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" sheetId="1" state="visible" r:id="rId2"/>
    <sheet name="epitopes" sheetId="2" state="visible" r:id="rId3"/>
    <sheet name="proteins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0" uniqueCount="212">
  <si>
    <t xml:space="preserve">A2</t>
  </si>
  <si>
    <t xml:space="preserve">swiss-prot</t>
  </si>
  <si>
    <t xml:space="preserve">nonamers</t>
  </si>
  <si>
    <t xml:space="preserve">epitopes</t>
  </si>
  <si>
    <t xml:space="preserve">5% rounded</t>
  </si>
  <si>
    <t xml:space="preserve">TP</t>
  </si>
  <si>
    <t xml:space="preserve">FN</t>
  </si>
  <si>
    <t xml:space="preserve">FP</t>
  </si>
  <si>
    <t xml:space="preserve">sensitivity</t>
  </si>
  <si>
    <t xml:space="preserve">PPV</t>
  </si>
  <si>
    <t xml:space="preserve">4% rounded</t>
  </si>
  <si>
    <t xml:space="preserve">3% rounded</t>
  </si>
  <si>
    <t xml:space="preserve">2% rounded  </t>
  </si>
  <si>
    <t xml:space="preserve">ALNKMFCQL</t>
  </si>
  <si>
    <t xml:space="preserve">P04637</t>
  </si>
  <si>
    <t xml:space="preserve">FIMIVGGLV</t>
  </si>
  <si>
    <t xml:space="preserve">P04579</t>
  </si>
  <si>
    <t xml:space="preserve">FLQSRPEPT</t>
  </si>
  <si>
    <t xml:space="preserve">P03349</t>
  </si>
  <si>
    <t xml:space="preserve">FLYALALLL</t>
  </si>
  <si>
    <t xml:space="preserve">P13285</t>
  </si>
  <si>
    <t xml:space="preserve">GIGIGVLAA</t>
  </si>
  <si>
    <t xml:space="preserve">P10228</t>
  </si>
  <si>
    <t xml:space="preserve">HLSTAFARV</t>
  </si>
  <si>
    <t xml:space="preserve">Q16790</t>
  </si>
  <si>
    <t xml:space="preserve">KLWESPQEI</t>
  </si>
  <si>
    <t xml:space="preserve">P35977</t>
  </si>
  <si>
    <t xml:space="preserve">LLVVMGTLV</t>
  </si>
  <si>
    <t xml:space="preserve">P40126</t>
  </si>
  <si>
    <t xml:space="preserve">MLLSVPLLL</t>
  </si>
  <si>
    <t xml:space="preserve">P27797</t>
  </si>
  <si>
    <t xml:space="preserve">NLQSLTNLL</t>
  </si>
  <si>
    <t xml:space="preserve">P17394</t>
  </si>
  <si>
    <t xml:space="preserve">PLFQVPEPV</t>
  </si>
  <si>
    <t xml:space="preserve">P02771</t>
  </si>
  <si>
    <t xml:space="preserve">SLLQHLIGL</t>
  </si>
  <si>
    <t xml:space="preserve">P78395</t>
  </si>
  <si>
    <t xml:space="preserve">VLLWEIFSL</t>
  </si>
  <si>
    <t xml:space="preserve">P29376</t>
  </si>
  <si>
    <t xml:space="preserve">KCDICTDEY</t>
  </si>
  <si>
    <t xml:space="preserve">P14679</t>
  </si>
  <si>
    <t xml:space="preserve">QLSLLMWIT</t>
  </si>
  <si>
    <t xml:space="preserve">P78358</t>
  </si>
  <si>
    <t xml:space="preserve">KLHLYSHPI</t>
  </si>
  <si>
    <t xml:space="preserve">P03156</t>
  </si>
  <si>
    <t xml:space="preserve">A3</t>
  </si>
  <si>
    <t xml:space="preserve">AIFQCSMTK</t>
  </si>
  <si>
    <t xml:space="preserve">P03369</t>
  </si>
  <si>
    <t xml:space="preserve">ALNFPGSQK</t>
  </si>
  <si>
    <t xml:space="preserve">P40967</t>
  </si>
  <si>
    <t xml:space="preserve">HLFGYSWYK</t>
  </si>
  <si>
    <t xml:space="preserve">P06731</t>
  </si>
  <si>
    <t xml:space="preserve">IVGLNKIVR</t>
  </si>
  <si>
    <t xml:space="preserve">P04592</t>
  </si>
  <si>
    <t xml:space="preserve">A11</t>
  </si>
  <si>
    <t xml:space="preserve">ATIGTAMYK</t>
  </si>
  <si>
    <t xml:space="preserve">P03209</t>
  </si>
  <si>
    <t xml:space="preserve">A*1101</t>
  </si>
  <si>
    <t xml:space="preserve">ELNEALELK</t>
  </si>
  <si>
    <t xml:space="preserve">Q00366</t>
  </si>
  <si>
    <t xml:space="preserve">RFKMFPEVK</t>
  </si>
  <si>
    <t xml:space="preserve">Q05329</t>
  </si>
  <si>
    <t xml:space="preserve">IVTDFSVIK</t>
  </si>
  <si>
    <t xml:space="preserve">P03203</t>
  </si>
  <si>
    <t xml:space="preserve">AVDLSHFLK</t>
  </si>
  <si>
    <t xml:space="preserve">P03405</t>
  </si>
  <si>
    <t xml:space="preserve">A33</t>
  </si>
  <si>
    <t xml:space="preserve">LLGPGRPYR</t>
  </si>
  <si>
    <t xml:space="preserve">A*3101</t>
  </si>
  <si>
    <t xml:space="preserve">A6801</t>
  </si>
  <si>
    <t xml:space="preserve">KTGGPIYKR</t>
  </si>
  <si>
    <t xml:space="preserve">Q08034</t>
  </si>
  <si>
    <t xml:space="preserve">A*6801</t>
  </si>
  <si>
    <t xml:space="preserve">A1</t>
  </si>
  <si>
    <t xml:space="preserve">CTELKLSDY</t>
  </si>
  <si>
    <t xml:space="preserve">P26077</t>
  </si>
  <si>
    <t xml:space="preserve">EADPTGHSY</t>
  </si>
  <si>
    <t xml:space="preserve">P43355</t>
  </si>
  <si>
    <t xml:space="preserve">EVDPIGHLY</t>
  </si>
  <si>
    <t xml:space="preserve">P43357</t>
  </si>
  <si>
    <t xml:space="preserve">GSEELRSLY</t>
  </si>
  <si>
    <t xml:space="preserve">P05887</t>
  </si>
  <si>
    <t xml:space="preserve">ISNQEPLKL</t>
  </si>
  <si>
    <t xml:space="preserve">P05133</t>
  </si>
  <si>
    <t xml:space="preserve">VSDGGPNLY</t>
  </si>
  <si>
    <t xml:space="preserve">P16504</t>
  </si>
  <si>
    <t xml:space="preserve">A24</t>
  </si>
  <si>
    <t xml:space="preserve">AFLPWHRLF</t>
  </si>
  <si>
    <t xml:space="preserve">AYGLDFYIL</t>
  </si>
  <si>
    <t xml:space="preserve">Q13084</t>
  </si>
  <si>
    <t xml:space="preserve">AYDFLYNYL</t>
  </si>
  <si>
    <t xml:space="preserve">Q9UL01</t>
  </si>
  <si>
    <t xml:space="preserve">DFKDCERRF</t>
  </si>
  <si>
    <t xml:space="preserve">P50902</t>
  </si>
  <si>
    <t xml:space="preserve">EYLDDRNTF</t>
  </si>
  <si>
    <t xml:space="preserve">EYLQLVFGI</t>
  </si>
  <si>
    <t xml:space="preserve">P43356</t>
  </si>
  <si>
    <t xml:space="preserve">FFFDIDLLL</t>
  </si>
  <si>
    <t xml:space="preserve">P06725</t>
  </si>
  <si>
    <t xml:space="preserve">IMPKAGLLI</t>
  </si>
  <si>
    <t xml:space="preserve">KFHRVIKDF</t>
  </si>
  <si>
    <t xml:space="preserve">P45877</t>
  </si>
  <si>
    <t xml:space="preserve">LYVDSLFFL</t>
  </si>
  <si>
    <t xml:space="preserve">LYSDPADYF</t>
  </si>
  <si>
    <t xml:space="preserve">Q9Y3Q0</t>
  </si>
  <si>
    <t xml:space="preserve">NYKHCFPEI</t>
  </si>
  <si>
    <t xml:space="preserve">QYDPVAALF</t>
  </si>
  <si>
    <t xml:space="preserve">TFPDLESEF</t>
  </si>
  <si>
    <t xml:space="preserve">TYACFVSNL</t>
  </si>
  <si>
    <t xml:space="preserve">TYSAGIVQI</t>
  </si>
  <si>
    <t xml:space="preserve">LPGCSFSIF</t>
  </si>
  <si>
    <t xml:space="preserve">P27954</t>
  </si>
  <si>
    <t xml:space="preserve">B7</t>
  </si>
  <si>
    <t xml:space="preserve">MPNDPNRNV</t>
  </si>
  <si>
    <t xml:space="preserve">P05691</t>
  </si>
  <si>
    <t xml:space="preserve">DPRRRSRNL</t>
  </si>
  <si>
    <t xml:space="preserve">P27959</t>
  </si>
  <si>
    <t xml:space="preserve">FPRIWLHGL</t>
  </si>
  <si>
    <t xml:space="preserve">P05926</t>
  </si>
  <si>
    <t xml:space="preserve">GPGHKARVL</t>
  </si>
  <si>
    <t xml:space="preserve">P12493</t>
  </si>
  <si>
    <t xml:space="preserve">IPQQHTQVL</t>
  </si>
  <si>
    <t xml:space="preserve">NPKASLLSL</t>
  </si>
  <si>
    <t xml:space="preserve">P26589</t>
  </si>
  <si>
    <t xml:space="preserve">QPRAPIRPI</t>
  </si>
  <si>
    <t xml:space="preserve">P03204</t>
  </si>
  <si>
    <t xml:space="preserve">RPMTYKAAV</t>
  </si>
  <si>
    <t xml:space="preserve">P03404</t>
  </si>
  <si>
    <t xml:space="preserve">RVRFFFPSL</t>
  </si>
  <si>
    <t xml:space="preserve">TPQDLNTML</t>
  </si>
  <si>
    <t xml:space="preserve">P03350</t>
  </si>
  <si>
    <t xml:space="preserve">VPAPAGPIV</t>
  </si>
  <si>
    <t xml:space="preserve">P12977</t>
  </si>
  <si>
    <t xml:space="preserve">B35</t>
  </si>
  <si>
    <t xml:space="preserve">AVLLHEESM</t>
  </si>
  <si>
    <t xml:space="preserve">EPIVGAETF</t>
  </si>
  <si>
    <t xml:space="preserve">FPVRPQVPL</t>
  </si>
  <si>
    <t xml:space="preserve">P24741</t>
  </si>
  <si>
    <t xml:space="preserve">GAFLTNVPY</t>
  </si>
  <si>
    <t xml:space="preserve">P03409</t>
  </si>
  <si>
    <t xml:space="preserve">HPDIVIYQY</t>
  </si>
  <si>
    <t xml:space="preserve">P24740</t>
  </si>
  <si>
    <t xml:space="preserve">IPSINVHHY</t>
  </si>
  <si>
    <t xml:space="preserve">MPVGGQSSF</t>
  </si>
  <si>
    <t xml:space="preserve">P12942</t>
  </si>
  <si>
    <t xml:space="preserve">NASRCWVAM</t>
  </si>
  <si>
    <t xml:space="preserve">P27957</t>
  </si>
  <si>
    <t xml:space="preserve">NSSKVSQNY</t>
  </si>
  <si>
    <t xml:space="preserve">P12494</t>
  </si>
  <si>
    <t xml:space="preserve">PPSGKGGNY</t>
  </si>
  <si>
    <t xml:space="preserve">P24106</t>
  </si>
  <si>
    <t xml:space="preserve">QAFPQCTIL</t>
  </si>
  <si>
    <t xml:space="preserve">P03362</t>
  </si>
  <si>
    <t xml:space="preserve">TAVPWNASW</t>
  </si>
  <si>
    <t xml:space="preserve">P04582</t>
  </si>
  <si>
    <t xml:space="preserve">TSEHSHFSL</t>
  </si>
  <si>
    <t xml:space="preserve">TVLDVGDAY</t>
  </si>
  <si>
    <t xml:space="preserve">P20892</t>
  </si>
  <si>
    <t xml:space="preserve">WPTLIGLAM</t>
  </si>
  <si>
    <t xml:space="preserve">P31953</t>
  </si>
  <si>
    <t xml:space="preserve">YPGRVNEIL</t>
  </si>
  <si>
    <t xml:space="preserve">P03345</t>
  </si>
  <si>
    <t xml:space="preserve">IPLTEEAEL</t>
  </si>
  <si>
    <t xml:space="preserve">P03368</t>
  </si>
  <si>
    <t xml:space="preserve">B27</t>
  </si>
  <si>
    <t xml:space="preserve">RRIYDLIEL</t>
  </si>
  <si>
    <t xml:space="preserve">GRAFVTIGK</t>
  </si>
  <si>
    <t xml:space="preserve">P19551</t>
  </si>
  <si>
    <t xml:space="preserve">HRCQAIRKK</t>
  </si>
  <si>
    <t xml:space="preserve">IRLRPGGKK</t>
  </si>
  <si>
    <t xml:space="preserve">P18800</t>
  </si>
  <si>
    <t xml:space="preserve">KRVVINKDT</t>
  </si>
  <si>
    <t xml:space="preserve">O66200</t>
  </si>
  <si>
    <t xml:space="preserve">KRWIILGLN</t>
  </si>
  <si>
    <t xml:space="preserve">P05888</t>
  </si>
  <si>
    <t xml:space="preserve">RRYPDAVYL</t>
  </si>
  <si>
    <t xml:space="preserve">P35973</t>
  </si>
  <si>
    <t xml:space="preserve">SRYWAIRTK</t>
  </si>
  <si>
    <t xml:space="preserve">P26089</t>
  </si>
  <si>
    <t xml:space="preserve">SRYWAIRTR</t>
  </si>
  <si>
    <t xml:space="preserve">P03467</t>
  </si>
  <si>
    <t xml:space="preserve">B40</t>
  </si>
  <si>
    <t xml:space="preserve">IEDPPFNSL</t>
  </si>
  <si>
    <t xml:space="preserve">B44</t>
  </si>
  <si>
    <t xml:space="preserve">AENLWVTVY</t>
  </si>
  <si>
    <t xml:space="preserve">P19549</t>
  </si>
  <si>
    <t xml:space="preserve">FEDLRVLSF</t>
  </si>
  <si>
    <t xml:space="preserve">P26073</t>
  </si>
  <si>
    <t xml:space="preserve">GEISPLPSL</t>
  </si>
  <si>
    <t xml:space="preserve">P03496</t>
  </si>
  <si>
    <t xml:space="preserve">KEHVIQNAF</t>
  </si>
  <si>
    <t xml:space="preserve">LEWRFDSRL</t>
  </si>
  <si>
    <t xml:space="preserve">P05855</t>
  </si>
  <si>
    <t xml:space="preserve">SEIWRDIDF</t>
  </si>
  <si>
    <t xml:space="preserve">B51</t>
  </si>
  <si>
    <t xml:space="preserve">LPSDFFPSV</t>
  </si>
  <si>
    <t xml:space="preserve">Q05495</t>
  </si>
  <si>
    <t xml:space="preserve">NAHEGQLVI</t>
  </si>
  <si>
    <t xml:space="preserve">NANPDCKTI</t>
  </si>
  <si>
    <t xml:space="preserve">RAIEAQQHL</t>
  </si>
  <si>
    <t xml:space="preserve">B53</t>
  </si>
  <si>
    <t xml:space="preserve">DPARYEFLW</t>
  </si>
  <si>
    <t xml:space="preserve">DPSGAYFAW</t>
  </si>
  <si>
    <t xml:space="preserve">P25787</t>
  </si>
  <si>
    <t xml:space="preserve">EPEPHILLF</t>
  </si>
  <si>
    <t xml:space="preserve">P33552</t>
  </si>
  <si>
    <t xml:space="preserve">YPAEITLTW</t>
  </si>
  <si>
    <t xml:space="preserve">P10319</t>
  </si>
  <si>
    <t xml:space="preserve">threshold</t>
  </si>
  <si>
    <t xml:space="preserve">sensitivity %</t>
  </si>
  <si>
    <t xml:space="preserve">PPV %</t>
  </si>
  <si>
    <t xml:space="preserve">promiscous epitopes are given in red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%"/>
    <numFmt numFmtId="166" formatCode="0.0"/>
    <numFmt numFmtId="167" formatCode="0"/>
    <numFmt numFmtId="168" formatCode="0.00"/>
  </numFmts>
  <fonts count="1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ourier New"/>
      <family val="3"/>
    </font>
    <font>
      <sz val="12"/>
      <name val="Courier New"/>
      <family val="3"/>
      <charset val="204"/>
    </font>
    <font>
      <sz val="12"/>
      <color rgb="FF000000"/>
      <name val="Courier New"/>
      <family val="3"/>
    </font>
    <font>
      <sz val="10"/>
      <color rgb="FF000000"/>
      <name val="Arial"/>
      <family val="0"/>
    </font>
    <font>
      <sz val="12"/>
      <name val="Courier New"/>
      <family val="1"/>
      <charset val="204"/>
    </font>
    <font>
      <sz val="12"/>
      <color rgb="FF000000"/>
      <name val="Courier New"/>
      <family val="3"/>
      <charset val="204"/>
    </font>
    <font>
      <sz val="12"/>
      <color rgb="FFFF0000"/>
      <name val="Courier New"/>
      <family val="3"/>
      <charset val="204"/>
    </font>
    <font>
      <sz val="10"/>
      <color rgb="FFFF0000"/>
      <name val="Arial"/>
      <family val="0"/>
    </font>
    <font>
      <sz val="11.25"/>
      <color rgb="FF000000"/>
      <name val="Arial"/>
      <family val="2"/>
    </font>
    <font>
      <b val="true"/>
      <sz val="11.25"/>
      <color rgb="FF000000"/>
      <name val="Arial"/>
      <family val="2"/>
    </font>
    <font>
      <sz val="12"/>
      <color rgb="FFFF0000"/>
      <name val="Courier New"/>
      <family val="3"/>
    </font>
    <font>
      <sz val="12"/>
      <color rgb="FFFF0000"/>
      <name val="Courier New"/>
      <family val="1"/>
      <charset val="20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tx>
            <c:strRef>
              <c:f>"PPV"</c:f>
              <c:strCache>
                <c:ptCount val="1"/>
                <c:pt idx="0">
                  <c:v>PPV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EpiJen!$A$145:$A$148</c:f>
              <c:numCache>
                <c:formatCode>General</c:formatCode>
                <c:ptCount val="4"/>
                <c:pt idx="0">
                  <c:v>0.02</c:v>
                </c:pt>
                <c:pt idx="1">
                  <c:v>0.03</c:v>
                </c:pt>
                <c:pt idx="2">
                  <c:v>0.04</c:v>
                </c:pt>
                <c:pt idx="3">
                  <c:v>0.05</c:v>
                </c:pt>
              </c:numCache>
            </c:numRef>
          </c:xVal>
          <c:yVal>
            <c:numRef>
              <c:f>[1]EpiJen!$D$145:$D$148</c:f>
              <c:numCache>
                <c:formatCode>General</c:formatCode>
                <c:ptCount val="4"/>
                <c:pt idx="0">
                  <c:v>0.097</c:v>
                </c:pt>
                <c:pt idx="1">
                  <c:v>0.07</c:v>
                </c:pt>
                <c:pt idx="2">
                  <c:v>0.054</c:v>
                </c:pt>
                <c:pt idx="3">
                  <c:v>0.047</c:v>
                </c:pt>
              </c:numCache>
            </c:numRef>
          </c:yVal>
          <c:smooth val="0"/>
        </c:ser>
        <c:axId val="4711019"/>
        <c:axId val="3211609"/>
      </c:scatterChart>
      <c:scatterChart>
        <c:scatterStyle val="lineMarker"/>
        <c:varyColors val="0"/>
        <c:ser>
          <c:idx val="1"/>
          <c:order val="1"/>
          <c:tx>
            <c:strRef>
              <c:f>"sensitivity"</c:f>
              <c:strCache>
                <c:ptCount val="1"/>
                <c:pt idx="0">
                  <c:v>sensitivity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EpiJen!$A$145:$A$148</c:f>
              <c:numCache>
                <c:formatCode>General</c:formatCode>
                <c:ptCount val="4"/>
                <c:pt idx="0">
                  <c:v>0.02</c:v>
                </c:pt>
                <c:pt idx="1">
                  <c:v>0.03</c:v>
                </c:pt>
                <c:pt idx="2">
                  <c:v>0.04</c:v>
                </c:pt>
                <c:pt idx="3">
                  <c:v>0.05</c:v>
                </c:pt>
              </c:numCache>
            </c:numRef>
          </c:xVal>
          <c:yVal>
            <c:numRef>
              <c:f>[1]EpiJen!$C$145:$C$148</c:f>
              <c:numCache>
                <c:formatCode>General</c:formatCode>
                <c:ptCount val="4"/>
                <c:pt idx="0">
                  <c:v>0.69</c:v>
                </c:pt>
                <c:pt idx="1">
                  <c:v>0.74</c:v>
                </c:pt>
                <c:pt idx="2">
                  <c:v>0.8</c:v>
                </c:pt>
                <c:pt idx="3">
                  <c:v>0.85</c:v>
                </c:pt>
              </c:numCache>
            </c:numRef>
          </c:yVal>
          <c:smooth val="0"/>
        </c:ser>
        <c:axId val="48608732"/>
        <c:axId val="54616544"/>
      </c:scatterChart>
      <c:valAx>
        <c:axId val="4711019"/>
        <c:scaling>
          <c:orientation val="minMax"/>
          <c:max val="0.05"/>
          <c:min val="0.02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25" spc="-1" strike="noStrike">
                    <a:solidFill>
                      <a:srgbClr val="000000"/>
                    </a:solidFill>
                    <a:latin typeface="Arial"/>
                  </a:rPr>
                  <a:t>threshol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11609"/>
        <c:crossesAt val="0"/>
        <c:crossBetween val="midCat"/>
        <c:majorUnit val="0.01"/>
        <c:minorUnit val="0.001"/>
      </c:valAx>
      <c:valAx>
        <c:axId val="3211609"/>
        <c:scaling>
          <c:orientation val="minMax"/>
          <c:max val="0.1"/>
          <c:min val="0.02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1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25" spc="-1" strike="noStrike">
                    <a:solidFill>
                      <a:srgbClr val="000000"/>
                    </a:solidFill>
                    <a:latin typeface="Arial"/>
                  </a:rPr>
                  <a:t>PPV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11019"/>
        <c:crossesAt val="0"/>
        <c:crossBetween val="midCat"/>
        <c:majorUnit val="0.02"/>
        <c:minorUnit val="0.01"/>
      </c:valAx>
      <c:valAx>
        <c:axId val="48608732"/>
        <c:scaling>
          <c:orientation val="minMax"/>
        </c:scaling>
        <c:delete val="1"/>
        <c:axPos val="t"/>
        <c:numFmt formatCode="General" sourceLinked="1"/>
        <c:majorTickMark val="cross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1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616544"/>
        <c:crossBetween val="midCat"/>
      </c:valAx>
      <c:valAx>
        <c:axId val="54616544"/>
        <c:scaling>
          <c:orientation val="minMax"/>
          <c:max val="0.9"/>
          <c:min val="0.7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1" sz="11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25" spc="-1" strike="noStrike">
                    <a:solidFill>
                      <a:srgbClr val="000000"/>
                    </a:solidFill>
                    <a:latin typeface="Arial"/>
                  </a:rPr>
                  <a:t>sensitivit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%" sourceLinked="0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8608732"/>
        <c:crosses val="max"/>
        <c:crossBetween val="midCat"/>
        <c:majorUnit val="0.1"/>
        <c:minorUnit val="0.05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79560</xdr:colOff>
      <xdr:row>144</xdr:row>
      <xdr:rowOff>9360</xdr:rowOff>
    </xdr:from>
    <xdr:to>
      <xdr:col>13</xdr:col>
      <xdr:colOff>279720</xdr:colOff>
      <xdr:row>158</xdr:row>
      <xdr:rowOff>190800</xdr:rowOff>
    </xdr:to>
    <xdr:graphicFrame>
      <xdr:nvGraphicFramePr>
        <xdr:cNvPr id="0" name="Chart 1"/>
        <xdr:cNvGraphicFramePr/>
      </xdr:nvGraphicFramePr>
      <xdr:xfrm>
        <a:off x="4523400" y="27993960"/>
        <a:ext cx="4667400" cy="2981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Tcell_epitopes/test%20set/external%20validation/ext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EpiJen"/>
      <sheetName val="test_2"/>
      <sheetName val="Sheet3"/>
    </sheetNames>
    <sheetDataSet>
      <sheetData sheetId="0"/>
      <sheetData sheetId="1"/>
      <sheetData sheetId="2"/>
      <sheetData sheetId="3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148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M8" activeCellId="0" sqref="M8"/>
    </sheetView>
  </sheetViews>
  <sheetFormatPr defaultColWidth="9.0546875" defaultRowHeight="15.75" zeroHeight="false" outlineLevelRow="0" outlineLevelCol="0"/>
  <cols>
    <col collapsed="false" customWidth="true" hidden="false" outlineLevel="0" max="2" min="1" style="1" width="13.41"/>
  </cols>
  <sheetData>
    <row r="1" customFormat="false" ht="15.75" hidden="false" customHeight="false" outlineLevel="0" collapsed="false">
      <c r="E1" s="2" t="n">
        <v>0.05</v>
      </c>
      <c r="L1" s="2" t="n">
        <v>0.04</v>
      </c>
      <c r="S1" s="2" t="n">
        <v>0.03</v>
      </c>
      <c r="Z1" s="2" t="n">
        <v>0.02</v>
      </c>
    </row>
    <row r="2" customFormat="false" ht="15.75" hidden="false" customHeight="false" outlineLevel="0" collapsed="false">
      <c r="A2" s="1" t="s">
        <v>0</v>
      </c>
      <c r="B2" s="1" t="s">
        <v>1</v>
      </c>
      <c r="C2" s="3" t="s">
        <v>2</v>
      </c>
      <c r="D2" s="3" t="s">
        <v>3</v>
      </c>
      <c r="E2" s="2" t="n">
        <v>0.05</v>
      </c>
      <c r="F2" s="2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2" t="n">
        <v>0.04</v>
      </c>
      <c r="M2" s="2" t="s">
        <v>10</v>
      </c>
      <c r="N2" s="3" t="s">
        <v>5</v>
      </c>
      <c r="O2" s="3" t="s">
        <v>6</v>
      </c>
      <c r="P2" s="3" t="s">
        <v>7</v>
      </c>
      <c r="Q2" s="3" t="s">
        <v>8</v>
      </c>
      <c r="R2" s="3" t="s">
        <v>9</v>
      </c>
      <c r="S2" s="2" t="n">
        <v>0.03</v>
      </c>
      <c r="T2" s="2" t="s">
        <v>11</v>
      </c>
      <c r="U2" s="3" t="s">
        <v>5</v>
      </c>
      <c r="V2" s="3" t="s">
        <v>6</v>
      </c>
      <c r="W2" s="3" t="s">
        <v>7</v>
      </c>
      <c r="X2" s="3" t="s">
        <v>8</v>
      </c>
      <c r="Y2" s="3" t="s">
        <v>9</v>
      </c>
      <c r="Z2" s="2" t="n">
        <v>0.02</v>
      </c>
      <c r="AA2" s="2" t="s">
        <v>12</v>
      </c>
      <c r="AB2" s="3" t="s">
        <v>5</v>
      </c>
      <c r="AC2" s="3" t="s">
        <v>6</v>
      </c>
      <c r="AD2" s="3" t="s">
        <v>7</v>
      </c>
      <c r="AE2" s="3" t="s">
        <v>8</v>
      </c>
      <c r="AF2" s="3" t="s">
        <v>9</v>
      </c>
    </row>
    <row r="3" customFormat="false" ht="15.75" hidden="false" customHeight="false" outlineLevel="0" collapsed="false">
      <c r="A3" s="1" t="s">
        <v>13</v>
      </c>
      <c r="B3" s="1" t="s">
        <v>14</v>
      </c>
      <c r="C3" s="3" t="n">
        <v>385</v>
      </c>
      <c r="D3" s="3" t="n">
        <v>6</v>
      </c>
      <c r="E3" s="4" t="n">
        <f aca="false">C3/20</f>
        <v>19.25</v>
      </c>
      <c r="F3" s="3" t="n">
        <v>20</v>
      </c>
      <c r="G3" s="3" t="n">
        <v>6</v>
      </c>
      <c r="H3" s="3" t="n">
        <v>0</v>
      </c>
      <c r="I3" s="5" t="n">
        <f aca="false">F3-G3</f>
        <v>14</v>
      </c>
      <c r="J3" s="4" t="n">
        <f aca="false">G3/D3*100</f>
        <v>100</v>
      </c>
      <c r="K3" s="4" t="n">
        <f aca="false">G3/(G3+I3)*100</f>
        <v>30</v>
      </c>
      <c r="L3" s="4" t="n">
        <f aca="false">C3/25</f>
        <v>15.4</v>
      </c>
      <c r="M3" s="3" t="n">
        <v>16</v>
      </c>
      <c r="N3" s="3" t="n">
        <v>6</v>
      </c>
      <c r="O3" s="3" t="n">
        <v>0</v>
      </c>
      <c r="P3" s="5" t="n">
        <f aca="false">M3-N3</f>
        <v>10</v>
      </c>
      <c r="Q3" s="4" t="n">
        <f aca="false">N3/D3*100</f>
        <v>100</v>
      </c>
      <c r="R3" s="4" t="n">
        <f aca="false">N3/(N3+P3)*100</f>
        <v>37.5</v>
      </c>
      <c r="S3" s="4" t="n">
        <f aca="false">C3*0.03</f>
        <v>11.55</v>
      </c>
      <c r="T3" s="3" t="n">
        <v>12</v>
      </c>
      <c r="U3" s="3" t="n">
        <v>5</v>
      </c>
      <c r="V3" s="3" t="n">
        <v>1</v>
      </c>
      <c r="W3" s="5" t="n">
        <f aca="false">T3-U3</f>
        <v>7</v>
      </c>
      <c r="X3" s="4" t="n">
        <f aca="false">U3/D3*100</f>
        <v>83.3333333333333</v>
      </c>
      <c r="Y3" s="4" t="n">
        <f aca="false">U3/(U3+W3)*100</f>
        <v>41.6666666666667</v>
      </c>
      <c r="Z3" s="4" t="n">
        <f aca="false">C3/50</f>
        <v>7.7</v>
      </c>
      <c r="AA3" s="3" t="n">
        <v>8</v>
      </c>
      <c r="AB3" s="3" t="n">
        <v>5</v>
      </c>
      <c r="AC3" s="3" t="n">
        <v>1</v>
      </c>
      <c r="AD3" s="5" t="n">
        <f aca="false">AA3-AB3</f>
        <v>3</v>
      </c>
      <c r="AE3" s="4" t="n">
        <f aca="false">AB3/D3*100</f>
        <v>83.3333333333333</v>
      </c>
      <c r="AF3" s="4" t="n">
        <f aca="false">AB3/(AB3+AD3)*100</f>
        <v>62.5</v>
      </c>
    </row>
    <row r="4" customFormat="false" ht="15.75" hidden="false" customHeight="false" outlineLevel="0" collapsed="false">
      <c r="A4" s="1" t="s">
        <v>15</v>
      </c>
      <c r="B4" s="1" t="s">
        <v>16</v>
      </c>
      <c r="C4" s="3" t="n">
        <v>857</v>
      </c>
      <c r="D4" s="3" t="n">
        <v>4</v>
      </c>
      <c r="E4" s="4" t="n">
        <f aca="false">C4/20</f>
        <v>42.85</v>
      </c>
      <c r="F4" s="3" t="n">
        <v>43</v>
      </c>
      <c r="G4" s="3" t="n">
        <v>3</v>
      </c>
      <c r="H4" s="3" t="n">
        <v>1</v>
      </c>
      <c r="I4" s="5" t="n">
        <f aca="false">F4-G4</f>
        <v>40</v>
      </c>
      <c r="J4" s="4" t="n">
        <f aca="false">G4/D4*100</f>
        <v>75</v>
      </c>
      <c r="K4" s="4" t="n">
        <f aca="false">G4/(G4+I4)*100</f>
        <v>6.97674418604651</v>
      </c>
      <c r="L4" s="4" t="n">
        <f aca="false">C4/25</f>
        <v>34.28</v>
      </c>
      <c r="M4" s="3" t="n">
        <v>35</v>
      </c>
      <c r="N4" s="3" t="n">
        <v>3</v>
      </c>
      <c r="O4" s="3" t="n">
        <v>1</v>
      </c>
      <c r="P4" s="5" t="n">
        <f aca="false">M4-N4</f>
        <v>32</v>
      </c>
      <c r="Q4" s="4" t="n">
        <f aca="false">N4/D4*100</f>
        <v>75</v>
      </c>
      <c r="R4" s="4" t="n">
        <f aca="false">N4/(N4+P4)*100</f>
        <v>8.57142857142857</v>
      </c>
      <c r="S4" s="4" t="n">
        <f aca="false">C4*0.03</f>
        <v>25.71</v>
      </c>
      <c r="T4" s="3" t="n">
        <v>26</v>
      </c>
      <c r="U4" s="3" t="n">
        <v>2</v>
      </c>
      <c r="V4" s="3" t="n">
        <v>2</v>
      </c>
      <c r="W4" s="5" t="n">
        <f aca="false">T4-U4</f>
        <v>24</v>
      </c>
      <c r="X4" s="4" t="n">
        <f aca="false">U4/D4*100</f>
        <v>50</v>
      </c>
      <c r="Y4" s="4" t="n">
        <f aca="false">U4/(U4+W4)*100</f>
        <v>7.69230769230769</v>
      </c>
      <c r="Z4" s="4" t="n">
        <f aca="false">C4/50</f>
        <v>17.14</v>
      </c>
      <c r="AA4" s="3" t="n">
        <v>18</v>
      </c>
      <c r="AB4" s="3" t="n">
        <v>2</v>
      </c>
      <c r="AC4" s="3" t="n">
        <v>2</v>
      </c>
      <c r="AD4" s="5" t="n">
        <f aca="false">AA4-AB4</f>
        <v>16</v>
      </c>
      <c r="AE4" s="4" t="n">
        <f aca="false">AB4/D4*100</f>
        <v>50</v>
      </c>
      <c r="AF4" s="4" t="n">
        <f aca="false">AB4/(AB4+AD4)*100</f>
        <v>11.1111111111111</v>
      </c>
    </row>
    <row r="5" customFormat="false" ht="15.75" hidden="false" customHeight="false" outlineLevel="0" collapsed="false">
      <c r="A5" s="1" t="s">
        <v>17</v>
      </c>
      <c r="B5" s="1" t="s">
        <v>18</v>
      </c>
      <c r="C5" s="3" t="n">
        <v>493</v>
      </c>
      <c r="D5" s="3" t="n">
        <v>6</v>
      </c>
      <c r="E5" s="4" t="n">
        <f aca="false">C5/20</f>
        <v>24.65</v>
      </c>
      <c r="F5" s="3" t="n">
        <v>25</v>
      </c>
      <c r="G5" s="3" t="n">
        <v>4</v>
      </c>
      <c r="H5" s="3" t="n">
        <v>2</v>
      </c>
      <c r="I5" s="5" t="n">
        <f aca="false">F5-G5</f>
        <v>21</v>
      </c>
      <c r="J5" s="4" t="n">
        <f aca="false">G5/D5*100</f>
        <v>66.6666666666667</v>
      </c>
      <c r="K5" s="4" t="n">
        <f aca="false">G5/(G5+I5)*100</f>
        <v>16</v>
      </c>
      <c r="L5" s="4" t="n">
        <f aca="false">C5/25</f>
        <v>19.72</v>
      </c>
      <c r="M5" s="3" t="n">
        <v>20</v>
      </c>
      <c r="N5" s="3" t="n">
        <v>3</v>
      </c>
      <c r="O5" s="3" t="n">
        <v>3</v>
      </c>
      <c r="P5" s="5" t="n">
        <f aca="false">M5-N5</f>
        <v>17</v>
      </c>
      <c r="Q5" s="4" t="n">
        <f aca="false">N5/D5*100</f>
        <v>50</v>
      </c>
      <c r="R5" s="4" t="n">
        <f aca="false">N5/(N5+P5)*100</f>
        <v>15</v>
      </c>
      <c r="S5" s="4" t="n">
        <f aca="false">C5*0.03</f>
        <v>14.79</v>
      </c>
      <c r="T5" s="3" t="n">
        <v>15</v>
      </c>
      <c r="U5" s="3" t="n">
        <v>3</v>
      </c>
      <c r="V5" s="3" t="n">
        <v>3</v>
      </c>
      <c r="W5" s="5" t="n">
        <f aca="false">T5-U5</f>
        <v>12</v>
      </c>
      <c r="X5" s="4" t="n">
        <f aca="false">U5/D5*100</f>
        <v>50</v>
      </c>
      <c r="Y5" s="4" t="n">
        <f aca="false">U5/(U5+W5)*100</f>
        <v>20</v>
      </c>
      <c r="Z5" s="4" t="n">
        <f aca="false">C5/50</f>
        <v>9.86</v>
      </c>
      <c r="AA5" s="3" t="n">
        <v>10</v>
      </c>
      <c r="AB5" s="3" t="n">
        <v>2</v>
      </c>
      <c r="AC5" s="3" t="n">
        <v>4</v>
      </c>
      <c r="AD5" s="5" t="n">
        <f aca="false">AA5-AB5</f>
        <v>8</v>
      </c>
      <c r="AE5" s="4" t="n">
        <f aca="false">AB5/D5*100</f>
        <v>33.3333333333333</v>
      </c>
      <c r="AF5" s="4" t="n">
        <f aca="false">AB5/(AB5+AD5)*100</f>
        <v>20</v>
      </c>
    </row>
    <row r="6" customFormat="false" ht="15.75" hidden="false" customHeight="false" outlineLevel="0" collapsed="false">
      <c r="A6" s="1" t="s">
        <v>19</v>
      </c>
      <c r="B6" s="1" t="s">
        <v>20</v>
      </c>
      <c r="C6" s="3" t="n">
        <v>489</v>
      </c>
      <c r="D6" s="3" t="n">
        <v>1</v>
      </c>
      <c r="E6" s="4" t="n">
        <f aca="false">C6/20</f>
        <v>24.45</v>
      </c>
      <c r="F6" s="3" t="n">
        <v>25</v>
      </c>
      <c r="G6" s="3" t="n">
        <v>1</v>
      </c>
      <c r="H6" s="3" t="n">
        <v>0</v>
      </c>
      <c r="I6" s="5" t="n">
        <f aca="false">F6-G6</f>
        <v>24</v>
      </c>
      <c r="J6" s="4" t="n">
        <f aca="false">G6/D6*100</f>
        <v>100</v>
      </c>
      <c r="K6" s="4" t="n">
        <f aca="false">G6/(G6+I6)*100</f>
        <v>4</v>
      </c>
      <c r="L6" s="4" t="n">
        <f aca="false">C6/25</f>
        <v>19.56</v>
      </c>
      <c r="M6" s="3" t="n">
        <v>20</v>
      </c>
      <c r="N6" s="3" t="n">
        <v>1</v>
      </c>
      <c r="O6" s="3" t="n">
        <v>0</v>
      </c>
      <c r="P6" s="5" t="n">
        <f aca="false">M6-N6</f>
        <v>19</v>
      </c>
      <c r="Q6" s="4" t="n">
        <f aca="false">N6/D6*100</f>
        <v>100</v>
      </c>
      <c r="R6" s="4" t="n">
        <f aca="false">N6/(N6+P6)*100</f>
        <v>5</v>
      </c>
      <c r="S6" s="4" t="n">
        <f aca="false">C6*0.03</f>
        <v>14.67</v>
      </c>
      <c r="T6" s="3" t="n">
        <v>15</v>
      </c>
      <c r="U6" s="3" t="n">
        <v>1</v>
      </c>
      <c r="V6" s="3" t="n">
        <v>0</v>
      </c>
      <c r="W6" s="5" t="n">
        <f aca="false">T6-U6</f>
        <v>14</v>
      </c>
      <c r="X6" s="4" t="n">
        <f aca="false">U6/D6*100</f>
        <v>100</v>
      </c>
      <c r="Y6" s="4" t="n">
        <f aca="false">U6/(U6+W6)*100</f>
        <v>6.66666666666667</v>
      </c>
      <c r="Z6" s="4" t="n">
        <f aca="false">C6/50</f>
        <v>9.78</v>
      </c>
      <c r="AA6" s="3" t="n">
        <v>10</v>
      </c>
      <c r="AB6" s="3" t="n">
        <v>1</v>
      </c>
      <c r="AC6" s="3" t="n">
        <v>0</v>
      </c>
      <c r="AD6" s="5" t="n">
        <f aca="false">AA6-AB6</f>
        <v>9</v>
      </c>
      <c r="AE6" s="4" t="n">
        <f aca="false">AB6/D6*100</f>
        <v>100</v>
      </c>
      <c r="AF6" s="4" t="n">
        <f aca="false">AB6/(AB6+AD6)*100</f>
        <v>10</v>
      </c>
    </row>
    <row r="7" customFormat="false" ht="15.75" hidden="false" customHeight="false" outlineLevel="0" collapsed="false">
      <c r="A7" s="1" t="s">
        <v>21</v>
      </c>
      <c r="B7" s="1" t="s">
        <v>22</v>
      </c>
      <c r="C7" s="3" t="n">
        <v>503</v>
      </c>
      <c r="D7" s="3" t="n">
        <v>1</v>
      </c>
      <c r="E7" s="4" t="n">
        <f aca="false">C7/20</f>
        <v>25.15</v>
      </c>
      <c r="F7" s="3" t="n">
        <v>26</v>
      </c>
      <c r="G7" s="3" t="n">
        <v>0</v>
      </c>
      <c r="H7" s="3" t="n">
        <v>1</v>
      </c>
      <c r="I7" s="5" t="n">
        <f aca="false">F7-G7</f>
        <v>26</v>
      </c>
      <c r="J7" s="4" t="n">
        <f aca="false">G7/D7*100</f>
        <v>0</v>
      </c>
      <c r="K7" s="4" t="n">
        <f aca="false">G7/(G7+I7)*100</f>
        <v>0</v>
      </c>
      <c r="L7" s="4" t="n">
        <f aca="false">C7/25</f>
        <v>20.12</v>
      </c>
      <c r="M7" s="3" t="n">
        <v>21</v>
      </c>
      <c r="N7" s="3" t="n">
        <v>0</v>
      </c>
      <c r="O7" s="3" t="n">
        <v>1</v>
      </c>
      <c r="P7" s="5" t="n">
        <f aca="false">M7-N7</f>
        <v>21</v>
      </c>
      <c r="Q7" s="4" t="n">
        <f aca="false">N7/D7*100</f>
        <v>0</v>
      </c>
      <c r="R7" s="4" t="n">
        <f aca="false">N7/(N7+P7)*100</f>
        <v>0</v>
      </c>
      <c r="S7" s="4" t="n">
        <f aca="false">C7*0.03</f>
        <v>15.09</v>
      </c>
      <c r="T7" s="3" t="n">
        <v>16</v>
      </c>
      <c r="U7" s="3" t="n">
        <v>0</v>
      </c>
      <c r="V7" s="3" t="n">
        <v>1</v>
      </c>
      <c r="W7" s="5" t="n">
        <f aca="false">T7-U7</f>
        <v>16</v>
      </c>
      <c r="X7" s="4" t="n">
        <f aca="false">U7/D7*100</f>
        <v>0</v>
      </c>
      <c r="Y7" s="4" t="n">
        <f aca="false">U7/(U7+W7)*100</f>
        <v>0</v>
      </c>
      <c r="Z7" s="4" t="n">
        <f aca="false">C7/50</f>
        <v>10.06</v>
      </c>
      <c r="AA7" s="3" t="n">
        <v>11</v>
      </c>
      <c r="AB7" s="3" t="n">
        <v>0</v>
      </c>
      <c r="AC7" s="3" t="n">
        <v>1</v>
      </c>
      <c r="AD7" s="5" t="n">
        <f aca="false">AA7-AB7</f>
        <v>11</v>
      </c>
      <c r="AE7" s="4" t="n">
        <f aca="false">AB7/D7*100</f>
        <v>0</v>
      </c>
      <c r="AF7" s="4" t="n">
        <f aca="false">AB7/(AB7+AD7)*100</f>
        <v>0</v>
      </c>
    </row>
    <row r="8" customFormat="false" ht="15.75" hidden="false" customHeight="false" outlineLevel="0" collapsed="false">
      <c r="A8" s="1" t="s">
        <v>23</v>
      </c>
      <c r="B8" s="1" t="s">
        <v>24</v>
      </c>
      <c r="C8" s="3" t="n">
        <v>451</v>
      </c>
      <c r="D8" s="3" t="n">
        <v>3</v>
      </c>
      <c r="E8" s="4" t="n">
        <f aca="false">C8/20</f>
        <v>22.55</v>
      </c>
      <c r="F8" s="3" t="n">
        <v>23</v>
      </c>
      <c r="G8" s="3" t="n">
        <v>3</v>
      </c>
      <c r="H8" s="3" t="n">
        <v>0</v>
      </c>
      <c r="I8" s="5" t="n">
        <f aca="false">F8-G8</f>
        <v>20</v>
      </c>
      <c r="J8" s="4" t="n">
        <f aca="false">G8/D8*100</f>
        <v>100</v>
      </c>
      <c r="K8" s="4" t="n">
        <f aca="false">G8/(G8+I8)*100</f>
        <v>13.0434782608696</v>
      </c>
      <c r="L8" s="4" t="n">
        <f aca="false">C8/25</f>
        <v>18.04</v>
      </c>
      <c r="M8" s="3" t="n">
        <v>18</v>
      </c>
      <c r="N8" s="3" t="n">
        <v>3</v>
      </c>
      <c r="O8" s="3" t="n">
        <v>0</v>
      </c>
      <c r="P8" s="5" t="n">
        <f aca="false">M8-N8</f>
        <v>15</v>
      </c>
      <c r="Q8" s="4" t="n">
        <f aca="false">N8/D8*100</f>
        <v>100</v>
      </c>
      <c r="R8" s="4" t="n">
        <f aca="false">N8/(N8+P8)*100</f>
        <v>16.6666666666667</v>
      </c>
      <c r="S8" s="4" t="n">
        <f aca="false">C8*0.03</f>
        <v>13.53</v>
      </c>
      <c r="T8" s="3" t="n">
        <v>14</v>
      </c>
      <c r="U8" s="3" t="n">
        <v>3</v>
      </c>
      <c r="V8" s="3" t="n">
        <v>0</v>
      </c>
      <c r="W8" s="5" t="n">
        <f aca="false">T8-U8</f>
        <v>11</v>
      </c>
      <c r="X8" s="4" t="n">
        <f aca="false">U8/D8*100</f>
        <v>100</v>
      </c>
      <c r="Y8" s="4" t="n">
        <f aca="false">U8/(U8+W8)*100</f>
        <v>21.4285714285714</v>
      </c>
      <c r="Z8" s="4" t="n">
        <f aca="false">C8/50</f>
        <v>9.02</v>
      </c>
      <c r="AA8" s="3" t="n">
        <v>9</v>
      </c>
      <c r="AB8" s="3" t="n">
        <v>1</v>
      </c>
      <c r="AC8" s="3" t="n">
        <v>2</v>
      </c>
      <c r="AD8" s="5" t="n">
        <f aca="false">AA8-AB8</f>
        <v>8</v>
      </c>
      <c r="AE8" s="4" t="n">
        <f aca="false">AB8/D8*100</f>
        <v>33.3333333333333</v>
      </c>
      <c r="AF8" s="4" t="n">
        <f aca="false">AB8/(AB8+AD8)*100</f>
        <v>11.1111111111111</v>
      </c>
    </row>
    <row r="9" customFormat="false" ht="15.75" hidden="false" customHeight="false" outlineLevel="0" collapsed="false">
      <c r="A9" s="1" t="s">
        <v>25</v>
      </c>
      <c r="B9" s="1" t="s">
        <v>26</v>
      </c>
      <c r="C9" s="3" t="n">
        <v>178</v>
      </c>
      <c r="D9" s="3" t="n">
        <v>1</v>
      </c>
      <c r="E9" s="4" t="n">
        <f aca="false">C9/20</f>
        <v>8.9</v>
      </c>
      <c r="F9" s="3" t="n">
        <v>9</v>
      </c>
      <c r="G9" s="3" t="n">
        <v>1</v>
      </c>
      <c r="H9" s="3" t="n">
        <v>0</v>
      </c>
      <c r="I9" s="5" t="n">
        <f aca="false">F9-G9</f>
        <v>8</v>
      </c>
      <c r="J9" s="4" t="n">
        <f aca="false">G9/D9*100</f>
        <v>100</v>
      </c>
      <c r="K9" s="4" t="n">
        <f aca="false">G9/(G9+I9)*100</f>
        <v>11.1111111111111</v>
      </c>
      <c r="L9" s="4" t="n">
        <f aca="false">C9/25</f>
        <v>7.12</v>
      </c>
      <c r="M9" s="3" t="n">
        <v>8</v>
      </c>
      <c r="N9" s="3" t="n">
        <v>1</v>
      </c>
      <c r="O9" s="3" t="n">
        <v>0</v>
      </c>
      <c r="P9" s="5" t="n">
        <f aca="false">M9-N9</f>
        <v>7</v>
      </c>
      <c r="Q9" s="4" t="n">
        <f aca="false">N9/D9*100</f>
        <v>100</v>
      </c>
      <c r="R9" s="4" t="n">
        <f aca="false">N9/(N9+P9)*100</f>
        <v>12.5</v>
      </c>
      <c r="S9" s="4" t="n">
        <f aca="false">C9*0.03</f>
        <v>5.34</v>
      </c>
      <c r="T9" s="3" t="n">
        <v>6</v>
      </c>
      <c r="U9" s="3" t="n">
        <v>1</v>
      </c>
      <c r="V9" s="3" t="n">
        <v>0</v>
      </c>
      <c r="W9" s="5" t="n">
        <f aca="false">T9-U9</f>
        <v>5</v>
      </c>
      <c r="X9" s="4" t="n">
        <f aca="false">U9/D9*100</f>
        <v>100</v>
      </c>
      <c r="Y9" s="4" t="n">
        <f aca="false">U9/(U9+W9)*100</f>
        <v>16.6666666666667</v>
      </c>
      <c r="Z9" s="4" t="n">
        <f aca="false">C9/50</f>
        <v>3.56</v>
      </c>
      <c r="AA9" s="3" t="n">
        <v>4</v>
      </c>
      <c r="AB9" s="3" t="n">
        <v>1</v>
      </c>
      <c r="AC9" s="3" t="n">
        <v>0</v>
      </c>
      <c r="AD9" s="5" t="n">
        <f aca="false">AA9-AB9</f>
        <v>3</v>
      </c>
      <c r="AE9" s="4" t="n">
        <f aca="false">AB9/D9*100</f>
        <v>100</v>
      </c>
      <c r="AF9" s="4" t="n">
        <f aca="false">AB9/(AB9+AD9)*100</f>
        <v>25</v>
      </c>
    </row>
    <row r="10" customFormat="false" ht="15.75" hidden="false" customHeight="false" outlineLevel="0" collapsed="false">
      <c r="A10" s="1" t="s">
        <v>27</v>
      </c>
      <c r="B10" s="1" t="s">
        <v>28</v>
      </c>
      <c r="C10" s="3" t="n">
        <v>511</v>
      </c>
      <c r="D10" s="3" t="n">
        <v>8</v>
      </c>
      <c r="E10" s="4" t="n">
        <f aca="false">C10/20</f>
        <v>25.55</v>
      </c>
      <c r="F10" s="3" t="n">
        <v>26</v>
      </c>
      <c r="G10" s="3" t="n">
        <v>5</v>
      </c>
      <c r="H10" s="3" t="n">
        <f aca="false">D10-G10</f>
        <v>3</v>
      </c>
      <c r="I10" s="5" t="n">
        <f aca="false">F10-G10</f>
        <v>21</v>
      </c>
      <c r="J10" s="4" t="n">
        <f aca="false">G10/D10*100</f>
        <v>62.5</v>
      </c>
      <c r="K10" s="4" t="n">
        <f aca="false">G10/(G10+I10)*100</f>
        <v>19.2307692307692</v>
      </c>
      <c r="L10" s="4" t="n">
        <f aca="false">C10/25</f>
        <v>20.44</v>
      </c>
      <c r="M10" s="3" t="n">
        <v>21</v>
      </c>
      <c r="N10" s="3" t="n">
        <v>5</v>
      </c>
      <c r="O10" s="3" t="n">
        <v>3</v>
      </c>
      <c r="P10" s="5" t="n">
        <f aca="false">M10-N10</f>
        <v>16</v>
      </c>
      <c r="Q10" s="4" t="n">
        <f aca="false">N10/D10*100</f>
        <v>62.5</v>
      </c>
      <c r="R10" s="4" t="n">
        <f aca="false">N10/(N10+P10)*100</f>
        <v>23.8095238095238</v>
      </c>
      <c r="S10" s="4" t="n">
        <f aca="false">C10*0.03</f>
        <v>15.33</v>
      </c>
      <c r="T10" s="3" t="n">
        <v>16</v>
      </c>
      <c r="U10" s="3" t="n">
        <v>5</v>
      </c>
      <c r="V10" s="3" t="n">
        <v>3</v>
      </c>
      <c r="W10" s="5" t="n">
        <f aca="false">T10-U10</f>
        <v>11</v>
      </c>
      <c r="X10" s="4" t="n">
        <f aca="false">U10/D10*100</f>
        <v>62.5</v>
      </c>
      <c r="Y10" s="4" t="n">
        <f aca="false">U10/(U10+W10)*100</f>
        <v>31.25</v>
      </c>
      <c r="Z10" s="4" t="n">
        <f aca="false">C10/50</f>
        <v>10.22</v>
      </c>
      <c r="AA10" s="3" t="n">
        <v>11</v>
      </c>
      <c r="AB10" s="3" t="n">
        <v>3</v>
      </c>
      <c r="AC10" s="3" t="n">
        <v>5</v>
      </c>
      <c r="AD10" s="5" t="n">
        <f aca="false">AA10-AB10</f>
        <v>8</v>
      </c>
      <c r="AE10" s="4" t="n">
        <f aca="false">AB10/D10*100</f>
        <v>37.5</v>
      </c>
      <c r="AF10" s="4" t="n">
        <f aca="false">AB10/(AB10+AD10)*100</f>
        <v>27.2727272727273</v>
      </c>
    </row>
    <row r="11" customFormat="false" ht="15.75" hidden="false" customHeight="false" outlineLevel="0" collapsed="false">
      <c r="A11" s="1" t="s">
        <v>29</v>
      </c>
      <c r="B11" s="1" t="s">
        <v>30</v>
      </c>
      <c r="C11" s="3" t="n">
        <v>409</v>
      </c>
      <c r="D11" s="3" t="n">
        <v>1</v>
      </c>
      <c r="E11" s="4" t="n">
        <f aca="false">C11/20</f>
        <v>20.45</v>
      </c>
      <c r="F11" s="3" t="n">
        <v>21</v>
      </c>
      <c r="G11" s="3" t="n">
        <v>1</v>
      </c>
      <c r="H11" s="3" t="n">
        <f aca="false">D11-G11</f>
        <v>0</v>
      </c>
      <c r="I11" s="5" t="n">
        <f aca="false">F11-G11</f>
        <v>20</v>
      </c>
      <c r="J11" s="4" t="n">
        <f aca="false">G11/D11*100</f>
        <v>100</v>
      </c>
      <c r="K11" s="4" t="n">
        <f aca="false">G11/(G11+I11)*100</f>
        <v>4.76190476190476</v>
      </c>
      <c r="L11" s="4" t="n">
        <f aca="false">C11/25</f>
        <v>16.36</v>
      </c>
      <c r="M11" s="3" t="n">
        <v>17</v>
      </c>
      <c r="N11" s="3" t="n">
        <v>1</v>
      </c>
      <c r="O11" s="3" t="n">
        <f aca="false">D11-N11</f>
        <v>0</v>
      </c>
      <c r="P11" s="5" t="n">
        <f aca="false">M11-N11</f>
        <v>16</v>
      </c>
      <c r="Q11" s="4" t="n">
        <f aca="false">N11/D11*100</f>
        <v>100</v>
      </c>
      <c r="R11" s="4" t="n">
        <f aca="false">N11/(N11+P11)*100</f>
        <v>5.88235294117647</v>
      </c>
      <c r="S11" s="4" t="n">
        <f aca="false">C11*0.03</f>
        <v>12.27</v>
      </c>
      <c r="T11" s="3" t="n">
        <v>13</v>
      </c>
      <c r="U11" s="3" t="n">
        <v>1</v>
      </c>
      <c r="V11" s="3" t="n">
        <f aca="false">D11-U11</f>
        <v>0</v>
      </c>
      <c r="W11" s="5" t="n">
        <f aca="false">T11-U11</f>
        <v>12</v>
      </c>
      <c r="X11" s="4" t="n">
        <f aca="false">U11/D11*100</f>
        <v>100</v>
      </c>
      <c r="Y11" s="4" t="n">
        <f aca="false">U11/(U11+W11)*100</f>
        <v>7.69230769230769</v>
      </c>
      <c r="Z11" s="4" t="n">
        <f aca="false">C11/50</f>
        <v>8.18</v>
      </c>
      <c r="AA11" s="3" t="n">
        <v>9</v>
      </c>
      <c r="AB11" s="3" t="n">
        <v>1</v>
      </c>
      <c r="AC11" s="3" t="n">
        <f aca="false">D11-AB11</f>
        <v>0</v>
      </c>
      <c r="AD11" s="5" t="n">
        <f aca="false">AA11-AB11</f>
        <v>8</v>
      </c>
      <c r="AE11" s="4" t="n">
        <f aca="false">AB11/D11*100</f>
        <v>100</v>
      </c>
      <c r="AF11" s="4" t="n">
        <f aca="false">AB11/(AB11+AD11)*100</f>
        <v>11.1111111111111</v>
      </c>
    </row>
    <row r="12" customFormat="false" ht="15.75" hidden="false" customHeight="false" outlineLevel="0" collapsed="false">
      <c r="A12" s="1" t="s">
        <v>31</v>
      </c>
      <c r="B12" s="1" t="s">
        <v>32</v>
      </c>
      <c r="C12" s="3" t="n">
        <v>835</v>
      </c>
      <c r="D12" s="3" t="n">
        <v>5</v>
      </c>
      <c r="E12" s="4" t="n">
        <f aca="false">C12/20</f>
        <v>41.75</v>
      </c>
      <c r="F12" s="3" t="n">
        <v>42</v>
      </c>
      <c r="G12" s="3" t="n">
        <v>5</v>
      </c>
      <c r="H12" s="3" t="n">
        <f aca="false">D12-G12</f>
        <v>0</v>
      </c>
      <c r="I12" s="5" t="n">
        <f aca="false">F12-G12</f>
        <v>37</v>
      </c>
      <c r="J12" s="4" t="n">
        <f aca="false">G12/D12*100</f>
        <v>100</v>
      </c>
      <c r="K12" s="4" t="n">
        <f aca="false">G12/(G12+I12)*100</f>
        <v>11.9047619047619</v>
      </c>
      <c r="L12" s="4" t="n">
        <f aca="false">C12/25</f>
        <v>33.4</v>
      </c>
      <c r="M12" s="3" t="n">
        <v>34</v>
      </c>
      <c r="N12" s="3" t="n">
        <v>4</v>
      </c>
      <c r="O12" s="3" t="n">
        <f aca="false">D12-N12</f>
        <v>1</v>
      </c>
      <c r="P12" s="5" t="n">
        <f aca="false">M12-N12</f>
        <v>30</v>
      </c>
      <c r="Q12" s="4" t="n">
        <f aca="false">N12/D12*100</f>
        <v>80</v>
      </c>
      <c r="R12" s="4" t="n">
        <f aca="false">N12/(N12+P12)*100</f>
        <v>11.7647058823529</v>
      </c>
      <c r="S12" s="4" t="n">
        <f aca="false">C12*0.03</f>
        <v>25.05</v>
      </c>
      <c r="T12" s="3" t="n">
        <v>26</v>
      </c>
      <c r="U12" s="3" t="n">
        <v>3</v>
      </c>
      <c r="V12" s="3" t="n">
        <f aca="false">D12-U12</f>
        <v>2</v>
      </c>
      <c r="W12" s="5" t="n">
        <f aca="false">T12-U12</f>
        <v>23</v>
      </c>
      <c r="X12" s="4" t="n">
        <f aca="false">U12/D12*100</f>
        <v>60</v>
      </c>
      <c r="Y12" s="4" t="n">
        <f aca="false">U12/(U12+W12)*100</f>
        <v>11.5384615384615</v>
      </c>
      <c r="Z12" s="4" t="n">
        <f aca="false">C12/50</f>
        <v>16.7</v>
      </c>
      <c r="AA12" s="3" t="n">
        <v>17</v>
      </c>
      <c r="AB12" s="3" t="n">
        <v>3</v>
      </c>
      <c r="AC12" s="3" t="n">
        <f aca="false">D12-AB12</f>
        <v>2</v>
      </c>
      <c r="AD12" s="5" t="n">
        <f aca="false">AA12-AB12</f>
        <v>14</v>
      </c>
      <c r="AE12" s="4" t="n">
        <f aca="false">AB12/D12*100</f>
        <v>60</v>
      </c>
      <c r="AF12" s="4" t="n">
        <f aca="false">AB12/(AB12+AD12)*100</f>
        <v>17.6470588235294</v>
      </c>
    </row>
    <row r="13" customFormat="false" ht="15.75" hidden="false" customHeight="false" outlineLevel="0" collapsed="false">
      <c r="A13" s="1" t="s">
        <v>33</v>
      </c>
      <c r="B13" s="1" t="s">
        <v>34</v>
      </c>
      <c r="C13" s="3" t="n">
        <v>601</v>
      </c>
      <c r="D13" s="3" t="n">
        <v>2</v>
      </c>
      <c r="E13" s="4" t="n">
        <f aca="false">C13/20</f>
        <v>30.05</v>
      </c>
      <c r="F13" s="3" t="n">
        <v>31</v>
      </c>
      <c r="G13" s="3" t="n">
        <v>2</v>
      </c>
      <c r="H13" s="3" t="n">
        <f aca="false">D13-G13</f>
        <v>0</v>
      </c>
      <c r="I13" s="5" t="n">
        <f aca="false">F13-G13</f>
        <v>29</v>
      </c>
      <c r="J13" s="4" t="n">
        <f aca="false">G13/D13*100</f>
        <v>100</v>
      </c>
      <c r="K13" s="4" t="n">
        <f aca="false">G13/(G13+I13)*100</f>
        <v>6.45161290322581</v>
      </c>
      <c r="L13" s="4" t="n">
        <f aca="false">C13/25</f>
        <v>24.04</v>
      </c>
      <c r="M13" s="3" t="n">
        <v>24</v>
      </c>
      <c r="N13" s="3" t="n">
        <v>2</v>
      </c>
      <c r="O13" s="3" t="n">
        <f aca="false">D13-N13</f>
        <v>0</v>
      </c>
      <c r="P13" s="5" t="n">
        <f aca="false">M13-N13</f>
        <v>22</v>
      </c>
      <c r="Q13" s="4" t="n">
        <f aca="false">N13/D13*100</f>
        <v>100</v>
      </c>
      <c r="R13" s="4" t="n">
        <f aca="false">N13/(N13+P13)*100</f>
        <v>8.33333333333333</v>
      </c>
      <c r="S13" s="4" t="n">
        <f aca="false">C13*0.03</f>
        <v>18.03</v>
      </c>
      <c r="T13" s="3" t="n">
        <v>18</v>
      </c>
      <c r="U13" s="3" t="n">
        <v>2</v>
      </c>
      <c r="V13" s="3" t="n">
        <f aca="false">D13-U13</f>
        <v>0</v>
      </c>
      <c r="W13" s="5" t="n">
        <f aca="false">T13-U13</f>
        <v>16</v>
      </c>
      <c r="X13" s="4" t="n">
        <f aca="false">U13/D13*100</f>
        <v>100</v>
      </c>
      <c r="Y13" s="4" t="n">
        <f aca="false">U13/(U13+W13)*100</f>
        <v>11.1111111111111</v>
      </c>
      <c r="Z13" s="4" t="n">
        <f aca="false">C13/50</f>
        <v>12.02</v>
      </c>
      <c r="AA13" s="3" t="n">
        <v>12</v>
      </c>
      <c r="AB13" s="3" t="n">
        <v>2</v>
      </c>
      <c r="AC13" s="3" t="n">
        <f aca="false">D13-AB13</f>
        <v>0</v>
      </c>
      <c r="AD13" s="5" t="n">
        <f aca="false">AA13-AB13</f>
        <v>10</v>
      </c>
      <c r="AE13" s="4" t="n">
        <f aca="false">AB13/D13*100</f>
        <v>100</v>
      </c>
      <c r="AF13" s="4" t="n">
        <f aca="false">AB13/(AB13+AD13)*100</f>
        <v>16.6666666666667</v>
      </c>
    </row>
    <row r="14" customFormat="false" ht="15.75" hidden="false" customHeight="false" outlineLevel="0" collapsed="false">
      <c r="A14" s="1" t="s">
        <v>35</v>
      </c>
      <c r="B14" s="1" t="s">
        <v>36</v>
      </c>
      <c r="C14" s="3" t="n">
        <v>500</v>
      </c>
      <c r="D14" s="3" t="n">
        <v>1</v>
      </c>
      <c r="E14" s="4" t="n">
        <f aca="false">C14/20</f>
        <v>25</v>
      </c>
      <c r="F14" s="3" t="n">
        <v>25</v>
      </c>
      <c r="G14" s="3" t="n">
        <v>1</v>
      </c>
      <c r="H14" s="3" t="n">
        <f aca="false">D14-G14</f>
        <v>0</v>
      </c>
      <c r="I14" s="5" t="n">
        <f aca="false">F14-G14</f>
        <v>24</v>
      </c>
      <c r="J14" s="4" t="n">
        <f aca="false">G14/D14*100</f>
        <v>100</v>
      </c>
      <c r="K14" s="4" t="n">
        <f aca="false">G14/(G14+I14)*100</f>
        <v>4</v>
      </c>
      <c r="L14" s="4" t="n">
        <f aca="false">C14/25</f>
        <v>20</v>
      </c>
      <c r="M14" s="3" t="n">
        <v>20</v>
      </c>
      <c r="N14" s="3" t="n">
        <v>1</v>
      </c>
      <c r="O14" s="3" t="n">
        <f aca="false">D14-N14</f>
        <v>0</v>
      </c>
      <c r="P14" s="5" t="n">
        <f aca="false">M14-N14</f>
        <v>19</v>
      </c>
      <c r="Q14" s="4" t="n">
        <f aca="false">N14/D14*100</f>
        <v>100</v>
      </c>
      <c r="R14" s="4" t="n">
        <f aca="false">N14/(N14+P14)*100</f>
        <v>5</v>
      </c>
      <c r="S14" s="4" t="n">
        <f aca="false">C14*0.03</f>
        <v>15</v>
      </c>
      <c r="T14" s="3" t="n">
        <v>15</v>
      </c>
      <c r="U14" s="3" t="n">
        <v>1</v>
      </c>
      <c r="V14" s="3" t="n">
        <f aca="false">D14-U14</f>
        <v>0</v>
      </c>
      <c r="W14" s="5" t="n">
        <f aca="false">T14-U14</f>
        <v>14</v>
      </c>
      <c r="X14" s="4" t="n">
        <f aca="false">U14/D14*100</f>
        <v>100</v>
      </c>
      <c r="Y14" s="4" t="n">
        <f aca="false">U14/(U14+W14)*100</f>
        <v>6.66666666666667</v>
      </c>
      <c r="Z14" s="4" t="n">
        <f aca="false">C14/50</f>
        <v>10</v>
      </c>
      <c r="AA14" s="3" t="n">
        <v>10</v>
      </c>
      <c r="AB14" s="3" t="n">
        <v>1</v>
      </c>
      <c r="AC14" s="3" t="n">
        <f aca="false">D14-AB14</f>
        <v>0</v>
      </c>
      <c r="AD14" s="5" t="n">
        <f aca="false">AA14-AB14</f>
        <v>9</v>
      </c>
      <c r="AE14" s="4" t="n">
        <f aca="false">AB14/D14*100</f>
        <v>100</v>
      </c>
      <c r="AF14" s="4" t="n">
        <f aca="false">AB14/(AB14+AD14)*100</f>
        <v>10</v>
      </c>
    </row>
    <row r="15" customFormat="false" ht="15" hidden="false" customHeight="false" outlineLevel="0" collapsed="false">
      <c r="A15" s="6" t="s">
        <v>37</v>
      </c>
      <c r="B15" s="6" t="s">
        <v>38</v>
      </c>
      <c r="C15" s="3" t="n">
        <v>854</v>
      </c>
      <c r="D15" s="3" t="n">
        <v>1</v>
      </c>
      <c r="E15" s="4" t="n">
        <f aca="false">C15/20</f>
        <v>42.7</v>
      </c>
      <c r="F15" s="3" t="n">
        <v>43</v>
      </c>
      <c r="G15" s="3" t="n">
        <v>1</v>
      </c>
      <c r="H15" s="3" t="n">
        <f aca="false">D15-G15</f>
        <v>0</v>
      </c>
      <c r="I15" s="5" t="n">
        <f aca="false">F15-G15</f>
        <v>42</v>
      </c>
      <c r="J15" s="4" t="n">
        <f aca="false">G15/D15*100</f>
        <v>100</v>
      </c>
      <c r="K15" s="4" t="n">
        <f aca="false">G15/(G15+I15)*100</f>
        <v>2.32558139534884</v>
      </c>
      <c r="L15" s="4" t="n">
        <f aca="false">C15/25</f>
        <v>34.16</v>
      </c>
      <c r="M15" s="3" t="n">
        <v>35</v>
      </c>
      <c r="N15" s="3" t="n">
        <v>1</v>
      </c>
      <c r="O15" s="3" t="n">
        <f aca="false">D15-N15</f>
        <v>0</v>
      </c>
      <c r="P15" s="5" t="n">
        <f aca="false">M15-N15</f>
        <v>34</v>
      </c>
      <c r="Q15" s="4" t="n">
        <f aca="false">N15/D15*100</f>
        <v>100</v>
      </c>
      <c r="R15" s="4" t="n">
        <f aca="false">N15/(N15+P15)*100</f>
        <v>2.85714285714286</v>
      </c>
      <c r="S15" s="4" t="n">
        <f aca="false">C15*0.03</f>
        <v>25.62</v>
      </c>
      <c r="T15" s="3" t="n">
        <v>26</v>
      </c>
      <c r="U15" s="3" t="n">
        <v>1</v>
      </c>
      <c r="V15" s="3" t="n">
        <f aca="false">D15-U15</f>
        <v>0</v>
      </c>
      <c r="W15" s="5" t="n">
        <f aca="false">T15-U15</f>
        <v>25</v>
      </c>
      <c r="X15" s="4" t="n">
        <f aca="false">U15/D15*100</f>
        <v>100</v>
      </c>
      <c r="Y15" s="4" t="n">
        <f aca="false">U15/(U15+W15)*100</f>
        <v>3.84615384615385</v>
      </c>
      <c r="Z15" s="4" t="n">
        <f aca="false">C15/50</f>
        <v>17.08</v>
      </c>
      <c r="AA15" s="3" t="n">
        <v>18</v>
      </c>
      <c r="AB15" s="3" t="n">
        <v>1</v>
      </c>
      <c r="AC15" s="3" t="n">
        <f aca="false">D15-AB15</f>
        <v>0</v>
      </c>
      <c r="AD15" s="5" t="n">
        <f aca="false">AA15-AB15</f>
        <v>17</v>
      </c>
      <c r="AE15" s="4" t="n">
        <f aca="false">AB15/D15*100</f>
        <v>100</v>
      </c>
      <c r="AF15" s="4" t="n">
        <f aca="false">AB15/(AB15+AD15)*100</f>
        <v>5.55555555555556</v>
      </c>
    </row>
    <row r="16" s="8" customFormat="true" ht="15.75" hidden="false" customHeight="false" outlineLevel="0" collapsed="false">
      <c r="A16" s="7" t="s">
        <v>39</v>
      </c>
      <c r="B16" s="7" t="s">
        <v>40</v>
      </c>
      <c r="C16" s="8" t="n">
        <v>521</v>
      </c>
      <c r="D16" s="8" t="n">
        <v>1</v>
      </c>
      <c r="E16" s="9" t="n">
        <f aca="false">C16/20</f>
        <v>26.05</v>
      </c>
      <c r="F16" s="8" t="n">
        <v>27</v>
      </c>
      <c r="G16" s="8" t="n">
        <v>0</v>
      </c>
      <c r="H16" s="8" t="n">
        <f aca="false">D16-G16</f>
        <v>1</v>
      </c>
      <c r="I16" s="8" t="n">
        <f aca="false">F16-G16</f>
        <v>27</v>
      </c>
      <c r="J16" s="8" t="n">
        <f aca="false">G16/D16*100</f>
        <v>0</v>
      </c>
      <c r="K16" s="9" t="n">
        <f aca="false">G16/(G16+I16)*100</f>
        <v>0</v>
      </c>
      <c r="L16" s="9" t="n">
        <f aca="false">C16/25</f>
        <v>20.84</v>
      </c>
      <c r="M16" s="8" t="n">
        <v>21</v>
      </c>
      <c r="N16" s="8" t="n">
        <v>0</v>
      </c>
      <c r="O16" s="8" t="n">
        <f aca="false">D16-N16</f>
        <v>1</v>
      </c>
      <c r="P16" s="8" t="n">
        <f aca="false">M16-N16</f>
        <v>21</v>
      </c>
      <c r="Q16" s="8" t="n">
        <f aca="false">N16/D16*100</f>
        <v>0</v>
      </c>
      <c r="R16" s="9" t="n">
        <f aca="false">N16/(N16+P16)*100</f>
        <v>0</v>
      </c>
      <c r="S16" s="9" t="n">
        <f aca="false">C16*0.03</f>
        <v>15.63</v>
      </c>
      <c r="T16" s="8" t="n">
        <v>16</v>
      </c>
      <c r="U16" s="8" t="n">
        <v>0</v>
      </c>
      <c r="V16" s="8" t="n">
        <f aca="false">D16-U16</f>
        <v>1</v>
      </c>
      <c r="W16" s="8" t="n">
        <f aca="false">T16-U16</f>
        <v>16</v>
      </c>
      <c r="X16" s="8" t="n">
        <f aca="false">U16/D16*100</f>
        <v>0</v>
      </c>
      <c r="Y16" s="9" t="n">
        <f aca="false">U16/(U16+W16)*100</f>
        <v>0</v>
      </c>
      <c r="Z16" s="9" t="n">
        <f aca="false">C16/50</f>
        <v>10.42</v>
      </c>
      <c r="AA16" s="8" t="n">
        <v>11</v>
      </c>
      <c r="AB16" s="8" t="n">
        <v>0</v>
      </c>
      <c r="AC16" s="8" t="n">
        <f aca="false">D16-AB16</f>
        <v>1</v>
      </c>
      <c r="AD16" s="8" t="n">
        <f aca="false">AA16-AB16</f>
        <v>11</v>
      </c>
      <c r="AE16" s="8" t="n">
        <f aca="false">AB16/D16*100</f>
        <v>0</v>
      </c>
      <c r="AF16" s="9" t="n">
        <f aca="false">AB16/(AB16+AD16)*100</f>
        <v>0</v>
      </c>
    </row>
    <row r="17" s="8" customFormat="true" ht="15.75" hidden="false" customHeight="false" outlineLevel="0" collapsed="false">
      <c r="A17" s="7" t="s">
        <v>41</v>
      </c>
      <c r="B17" s="7" t="s">
        <v>42</v>
      </c>
      <c r="C17" s="8" t="n">
        <v>172</v>
      </c>
      <c r="D17" s="8" t="n">
        <v>1</v>
      </c>
      <c r="E17" s="9" t="n">
        <f aca="false">C17/20</f>
        <v>8.6</v>
      </c>
      <c r="F17" s="8" t="n">
        <v>9</v>
      </c>
      <c r="G17" s="8" t="n">
        <v>0</v>
      </c>
      <c r="H17" s="8" t="n">
        <f aca="false">D17-G17</f>
        <v>1</v>
      </c>
      <c r="I17" s="8" t="n">
        <f aca="false">F17-G17</f>
        <v>9</v>
      </c>
      <c r="J17" s="8" t="n">
        <f aca="false">G17/D17*100</f>
        <v>0</v>
      </c>
      <c r="K17" s="9" t="n">
        <f aca="false">G17/(G17+I17)*100</f>
        <v>0</v>
      </c>
      <c r="L17" s="9" t="n">
        <f aca="false">C17/25</f>
        <v>6.88</v>
      </c>
      <c r="M17" s="8" t="n">
        <v>7</v>
      </c>
      <c r="N17" s="8" t="n">
        <v>0</v>
      </c>
      <c r="O17" s="8" t="n">
        <f aca="false">D17-N17</f>
        <v>1</v>
      </c>
      <c r="P17" s="8" t="n">
        <f aca="false">M17-N17</f>
        <v>7</v>
      </c>
      <c r="Q17" s="8" t="n">
        <f aca="false">N17/D17*100</f>
        <v>0</v>
      </c>
      <c r="R17" s="9" t="n">
        <f aca="false">N17/(N17+P17)*100</f>
        <v>0</v>
      </c>
      <c r="S17" s="9" t="n">
        <f aca="false">C17*0.03</f>
        <v>5.16</v>
      </c>
      <c r="T17" s="8" t="n">
        <v>6</v>
      </c>
      <c r="U17" s="8" t="n">
        <v>0</v>
      </c>
      <c r="V17" s="8" t="n">
        <f aca="false">D17-U17</f>
        <v>1</v>
      </c>
      <c r="W17" s="8" t="n">
        <f aca="false">T17-U17</f>
        <v>6</v>
      </c>
      <c r="X17" s="8" t="n">
        <f aca="false">U17/D17*100</f>
        <v>0</v>
      </c>
      <c r="Y17" s="9" t="n">
        <f aca="false">U17/(U17+W17)*100</f>
        <v>0</v>
      </c>
      <c r="Z17" s="9" t="n">
        <f aca="false">C17/50</f>
        <v>3.44</v>
      </c>
      <c r="AA17" s="8" t="n">
        <v>4</v>
      </c>
      <c r="AB17" s="8" t="n">
        <v>0</v>
      </c>
      <c r="AC17" s="8" t="n">
        <f aca="false">D17-AB17</f>
        <v>1</v>
      </c>
      <c r="AD17" s="8" t="n">
        <f aca="false">AA17-AB17</f>
        <v>4</v>
      </c>
      <c r="AE17" s="8" t="n">
        <f aca="false">AB17/D17*100</f>
        <v>0</v>
      </c>
      <c r="AF17" s="9" t="n">
        <f aca="false">AB17/(AB17+AD17)*100</f>
        <v>0</v>
      </c>
    </row>
    <row r="18" s="8" customFormat="true" ht="15.75" hidden="false" customHeight="false" outlineLevel="0" collapsed="false">
      <c r="A18" s="7" t="s">
        <v>43</v>
      </c>
      <c r="B18" s="7" t="s">
        <v>44</v>
      </c>
      <c r="C18" s="8" t="n">
        <v>824</v>
      </c>
      <c r="D18" s="8" t="n">
        <v>16</v>
      </c>
      <c r="E18" s="9" t="n">
        <f aca="false">C18/20</f>
        <v>41.2</v>
      </c>
      <c r="F18" s="8" t="n">
        <v>42</v>
      </c>
      <c r="G18" s="8" t="n">
        <v>15</v>
      </c>
      <c r="H18" s="8" t="n">
        <f aca="false">D18-G18</f>
        <v>1</v>
      </c>
      <c r="I18" s="8" t="n">
        <f aca="false">F18-G18</f>
        <v>27</v>
      </c>
      <c r="J18" s="8" t="n">
        <f aca="false">G18/D18*100</f>
        <v>93.75</v>
      </c>
      <c r="K18" s="9" t="n">
        <f aca="false">G18/(G18+I18)*100</f>
        <v>35.7142857142857</v>
      </c>
      <c r="L18" s="9" t="n">
        <f aca="false">C18/25</f>
        <v>32.96</v>
      </c>
      <c r="M18" s="8" t="n">
        <v>33</v>
      </c>
      <c r="N18" s="8" t="n">
        <v>12</v>
      </c>
      <c r="O18" s="8" t="n">
        <f aca="false">D18-N18</f>
        <v>4</v>
      </c>
      <c r="P18" s="8" t="n">
        <f aca="false">M18-N18</f>
        <v>21</v>
      </c>
      <c r="Q18" s="8" t="n">
        <f aca="false">N18/D18*100</f>
        <v>75</v>
      </c>
      <c r="R18" s="9" t="n">
        <f aca="false">N18/(N18+P18)*100</f>
        <v>36.3636363636364</v>
      </c>
      <c r="S18" s="9" t="n">
        <f aca="false">C18*0.03</f>
        <v>24.72</v>
      </c>
      <c r="T18" s="8" t="n">
        <v>25</v>
      </c>
      <c r="U18" s="8" t="n">
        <v>10</v>
      </c>
      <c r="V18" s="8" t="n">
        <f aca="false">D18-U18</f>
        <v>6</v>
      </c>
      <c r="W18" s="8" t="n">
        <f aca="false">T18-U18</f>
        <v>15</v>
      </c>
      <c r="X18" s="8" t="n">
        <f aca="false">U18/D18*100</f>
        <v>62.5</v>
      </c>
      <c r="Y18" s="9" t="n">
        <f aca="false">U18/(U18+W18)*100</f>
        <v>40</v>
      </c>
      <c r="Z18" s="9" t="n">
        <f aca="false">C18/50</f>
        <v>16.48</v>
      </c>
      <c r="AA18" s="8" t="n">
        <v>16</v>
      </c>
      <c r="AB18" s="8" t="n">
        <v>9</v>
      </c>
      <c r="AC18" s="8" t="n">
        <f aca="false">D18-AB18</f>
        <v>7</v>
      </c>
      <c r="AD18" s="8" t="n">
        <f aca="false">AA18-AB18</f>
        <v>7</v>
      </c>
      <c r="AE18" s="8" t="n">
        <f aca="false">AB18/D18*100</f>
        <v>56.25</v>
      </c>
      <c r="AF18" s="9" t="n">
        <f aca="false">AB18/(AB18+AD18)*100</f>
        <v>56.25</v>
      </c>
    </row>
    <row r="20" customFormat="false" ht="15.75" hidden="false" customHeight="false" outlineLevel="0" collapsed="false">
      <c r="A20" s="1" t="s">
        <v>45</v>
      </c>
    </row>
    <row r="21" customFormat="false" ht="15.75" hidden="false" customHeight="false" outlineLevel="0" collapsed="false">
      <c r="A21" s="1" t="s">
        <v>46</v>
      </c>
      <c r="B21" s="1" t="s">
        <v>47</v>
      </c>
      <c r="C21" s="3" t="n">
        <v>995</v>
      </c>
      <c r="D21" s="3" t="n">
        <v>1</v>
      </c>
      <c r="E21" s="4" t="n">
        <f aca="false">C21/20</f>
        <v>49.75</v>
      </c>
      <c r="F21" s="3" t="n">
        <v>50</v>
      </c>
      <c r="G21" s="3" t="n">
        <v>1</v>
      </c>
      <c r="H21" s="3" t="n">
        <f aca="false">D21-G21</f>
        <v>0</v>
      </c>
      <c r="I21" s="3" t="n">
        <f aca="false">F21-G21</f>
        <v>49</v>
      </c>
      <c r="J21" s="3" t="n">
        <f aca="false">G21/D21*100</f>
        <v>100</v>
      </c>
      <c r="K21" s="3" t="n">
        <f aca="false">G21/(G21+I21)*100</f>
        <v>2</v>
      </c>
      <c r="L21" s="3" t="n">
        <f aca="false">C21/25</f>
        <v>39.8</v>
      </c>
      <c r="M21" s="3" t="n">
        <v>40</v>
      </c>
      <c r="N21" s="3" t="n">
        <v>1</v>
      </c>
      <c r="O21" s="3" t="n">
        <f aca="false">D21-N21</f>
        <v>0</v>
      </c>
      <c r="P21" s="3" t="n">
        <f aca="false">M21-N21</f>
        <v>39</v>
      </c>
      <c r="Q21" s="3" t="n">
        <f aca="false">N21/D21*100</f>
        <v>100</v>
      </c>
      <c r="R21" s="3" t="n">
        <f aca="false">N21/(N21+P21)*100</f>
        <v>2.5</v>
      </c>
      <c r="S21" s="4" t="n">
        <f aca="false">C21*0.03</f>
        <v>29.85</v>
      </c>
      <c r="T21" s="3" t="n">
        <v>30</v>
      </c>
      <c r="U21" s="3" t="n">
        <v>1</v>
      </c>
      <c r="V21" s="3" t="n">
        <f aca="false">D21-U21</f>
        <v>0</v>
      </c>
      <c r="W21" s="3" t="n">
        <f aca="false">T21-U21</f>
        <v>29</v>
      </c>
      <c r="X21" s="3" t="n">
        <f aca="false">U21/D21*100</f>
        <v>100</v>
      </c>
      <c r="Y21" s="4" t="n">
        <f aca="false">U21/(U21+W21)*100</f>
        <v>3.33333333333333</v>
      </c>
      <c r="Z21" s="3" t="n">
        <f aca="false">C21/50</f>
        <v>19.9</v>
      </c>
      <c r="AA21" s="3" t="n">
        <v>20</v>
      </c>
      <c r="AB21" s="3" t="n">
        <v>1</v>
      </c>
      <c r="AC21" s="3" t="n">
        <f aca="false">D21-AB21</f>
        <v>0</v>
      </c>
      <c r="AD21" s="3" t="n">
        <f aca="false">AA21-AB21</f>
        <v>19</v>
      </c>
      <c r="AE21" s="3" t="n">
        <f aca="false">AB21/D21*100</f>
        <v>100</v>
      </c>
      <c r="AF21" s="3" t="n">
        <f aca="false">AB21/(AB21+AD21)*100</f>
        <v>5</v>
      </c>
    </row>
    <row r="22" customFormat="false" ht="15.75" hidden="false" customHeight="false" outlineLevel="0" collapsed="false">
      <c r="A22" s="1" t="s">
        <v>48</v>
      </c>
      <c r="B22" s="1" t="s">
        <v>49</v>
      </c>
      <c r="C22" s="3" t="n">
        <v>653</v>
      </c>
      <c r="D22" s="3" t="n">
        <v>1</v>
      </c>
      <c r="E22" s="4" t="n">
        <f aca="false">C22/20</f>
        <v>32.65</v>
      </c>
      <c r="F22" s="3" t="n">
        <v>33</v>
      </c>
      <c r="G22" s="3" t="n">
        <v>1</v>
      </c>
      <c r="H22" s="3" t="n">
        <f aca="false">D22-G22</f>
        <v>0</v>
      </c>
      <c r="I22" s="3" t="n">
        <f aca="false">F22-G22</f>
        <v>32</v>
      </c>
      <c r="J22" s="3" t="n">
        <f aca="false">G22/D22*100</f>
        <v>100</v>
      </c>
      <c r="K22" s="4" t="n">
        <f aca="false">G22/(G22+I22)*100</f>
        <v>3.03030303030303</v>
      </c>
      <c r="L22" s="4" t="n">
        <f aca="false">C22/25</f>
        <v>26.12</v>
      </c>
      <c r="M22" s="3" t="n">
        <v>27</v>
      </c>
      <c r="N22" s="3" t="n">
        <v>1</v>
      </c>
      <c r="O22" s="3" t="n">
        <f aca="false">D22-N22</f>
        <v>0</v>
      </c>
      <c r="P22" s="3" t="n">
        <f aca="false">M22-N22</f>
        <v>26</v>
      </c>
      <c r="Q22" s="3" t="n">
        <f aca="false">N22/D22*100</f>
        <v>100</v>
      </c>
      <c r="R22" s="4" t="n">
        <f aca="false">N22/(N22+P22)*100</f>
        <v>3.7037037037037</v>
      </c>
      <c r="S22" s="4" t="n">
        <f aca="false">C22*0.03</f>
        <v>19.59</v>
      </c>
      <c r="T22" s="3" t="n">
        <v>20</v>
      </c>
      <c r="U22" s="3" t="n">
        <v>1</v>
      </c>
      <c r="V22" s="3" t="n">
        <f aca="false">D22-U22</f>
        <v>0</v>
      </c>
      <c r="W22" s="3" t="n">
        <f aca="false">T22-U22</f>
        <v>19</v>
      </c>
      <c r="X22" s="3" t="n">
        <f aca="false">U22/D22*100</f>
        <v>100</v>
      </c>
      <c r="Y22" s="4" t="n">
        <f aca="false">U22/(U22+W22)*100</f>
        <v>5</v>
      </c>
      <c r="Z22" s="4" t="n">
        <f aca="false">C22/50</f>
        <v>13.06</v>
      </c>
      <c r="AA22" s="3" t="n">
        <v>14</v>
      </c>
      <c r="AB22" s="3" t="n">
        <v>1</v>
      </c>
      <c r="AC22" s="3" t="n">
        <f aca="false">D22-AB22</f>
        <v>0</v>
      </c>
      <c r="AD22" s="3" t="n">
        <f aca="false">AA22-AB22</f>
        <v>13</v>
      </c>
      <c r="AE22" s="3" t="n">
        <f aca="false">AB22/D22*100</f>
        <v>100</v>
      </c>
      <c r="AF22" s="4" t="n">
        <f aca="false">AB22/(AB22+AD22)*100</f>
        <v>7.14285714285714</v>
      </c>
    </row>
    <row r="23" customFormat="false" ht="15.75" hidden="false" customHeight="false" outlineLevel="0" collapsed="false">
      <c r="A23" s="1" t="s">
        <v>50</v>
      </c>
      <c r="B23" s="1" t="s">
        <v>51</v>
      </c>
      <c r="C23" s="3" t="n">
        <v>694</v>
      </c>
      <c r="D23" s="3" t="n">
        <v>1</v>
      </c>
      <c r="E23" s="4" t="n">
        <f aca="false">C23/20</f>
        <v>34.7</v>
      </c>
      <c r="F23" s="3" t="n">
        <v>35</v>
      </c>
      <c r="G23" s="3" t="n">
        <v>1</v>
      </c>
      <c r="H23" s="3" t="n">
        <f aca="false">D23-G23</f>
        <v>0</v>
      </c>
      <c r="I23" s="3" t="n">
        <f aca="false">F23-G23</f>
        <v>34</v>
      </c>
      <c r="J23" s="3" t="n">
        <f aca="false">G23/D23*100</f>
        <v>100</v>
      </c>
      <c r="K23" s="4" t="n">
        <f aca="false">G23/(G23+I23)*100</f>
        <v>2.85714285714286</v>
      </c>
      <c r="L23" s="4" t="n">
        <f aca="false">C23/25</f>
        <v>27.76</v>
      </c>
      <c r="M23" s="3" t="n">
        <v>28</v>
      </c>
      <c r="N23" s="3" t="n">
        <v>1</v>
      </c>
      <c r="O23" s="3" t="n">
        <f aca="false">D23-N23</f>
        <v>0</v>
      </c>
      <c r="P23" s="3" t="n">
        <f aca="false">M23-N23</f>
        <v>27</v>
      </c>
      <c r="Q23" s="3" t="n">
        <f aca="false">N23/D23*100</f>
        <v>100</v>
      </c>
      <c r="R23" s="4" t="n">
        <f aca="false">N23/(N23+P23)*100</f>
        <v>3.57142857142857</v>
      </c>
      <c r="S23" s="4" t="n">
        <f aca="false">C23*0.03</f>
        <v>20.82</v>
      </c>
      <c r="T23" s="3" t="n">
        <v>21</v>
      </c>
      <c r="U23" s="3" t="n">
        <v>1</v>
      </c>
      <c r="V23" s="3" t="n">
        <f aca="false">D23-U23</f>
        <v>0</v>
      </c>
      <c r="W23" s="3" t="n">
        <f aca="false">T23-U23</f>
        <v>20</v>
      </c>
      <c r="X23" s="3" t="n">
        <f aca="false">U23/D23*100</f>
        <v>100</v>
      </c>
      <c r="Y23" s="4" t="n">
        <f aca="false">U23/(U23+W23)*100</f>
        <v>4.76190476190476</v>
      </c>
      <c r="Z23" s="4" t="n">
        <f aca="false">C23/50</f>
        <v>13.88</v>
      </c>
      <c r="AA23" s="3" t="n">
        <v>14</v>
      </c>
      <c r="AB23" s="3" t="n">
        <v>1</v>
      </c>
      <c r="AC23" s="3" t="n">
        <f aca="false">D23-AB23</f>
        <v>0</v>
      </c>
      <c r="AD23" s="3" t="n">
        <f aca="false">AA23-AB23</f>
        <v>13</v>
      </c>
      <c r="AE23" s="3" t="n">
        <f aca="false">AB23/D23*100</f>
        <v>100</v>
      </c>
      <c r="AF23" s="4" t="n">
        <f aca="false">AB23/(AB23+AD23)*100</f>
        <v>7.14285714285714</v>
      </c>
    </row>
    <row r="24" customFormat="false" ht="15.75" hidden="false" customHeight="false" outlineLevel="0" collapsed="false">
      <c r="A24" s="1" t="s">
        <v>52</v>
      </c>
      <c r="B24" s="1" t="s">
        <v>53</v>
      </c>
      <c r="C24" s="3" t="n">
        <v>491</v>
      </c>
      <c r="D24" s="3" t="n">
        <v>1</v>
      </c>
      <c r="E24" s="4" t="n">
        <f aca="false">C24/20</f>
        <v>24.55</v>
      </c>
      <c r="F24" s="3" t="n">
        <v>25</v>
      </c>
      <c r="G24" s="3" t="n">
        <v>0</v>
      </c>
      <c r="H24" s="3" t="n">
        <f aca="false">D24-G24</f>
        <v>1</v>
      </c>
      <c r="I24" s="3" t="n">
        <f aca="false">F24-G24</f>
        <v>25</v>
      </c>
      <c r="J24" s="3" t="n">
        <f aca="false">G24/D24*100</f>
        <v>0</v>
      </c>
      <c r="K24" s="4" t="n">
        <f aca="false">G24/(G24+I24)*100</f>
        <v>0</v>
      </c>
      <c r="L24" s="4" t="n">
        <f aca="false">C24/25</f>
        <v>19.64</v>
      </c>
      <c r="M24" s="3" t="n">
        <v>20</v>
      </c>
      <c r="N24" s="3" t="n">
        <v>0</v>
      </c>
      <c r="O24" s="3" t="n">
        <f aca="false">D24-N24</f>
        <v>1</v>
      </c>
      <c r="P24" s="3" t="n">
        <f aca="false">M24-N24</f>
        <v>20</v>
      </c>
      <c r="Q24" s="3" t="n">
        <f aca="false">N24/D24*100</f>
        <v>0</v>
      </c>
      <c r="R24" s="4" t="n">
        <f aca="false">N24/(N24+P24)*100</f>
        <v>0</v>
      </c>
      <c r="S24" s="4" t="n">
        <f aca="false">C24*0.03</f>
        <v>14.73</v>
      </c>
      <c r="T24" s="3" t="n">
        <v>15</v>
      </c>
      <c r="U24" s="3" t="n">
        <v>0</v>
      </c>
      <c r="V24" s="3" t="n">
        <f aca="false">D24-U24</f>
        <v>1</v>
      </c>
      <c r="W24" s="3" t="n">
        <f aca="false">T24-U24</f>
        <v>15</v>
      </c>
      <c r="X24" s="3" t="n">
        <f aca="false">U24/D24*100</f>
        <v>0</v>
      </c>
      <c r="Y24" s="4" t="n">
        <f aca="false">U24/(U24+W24)*100</f>
        <v>0</v>
      </c>
      <c r="Z24" s="4" t="n">
        <f aca="false">C24/50</f>
        <v>9.82</v>
      </c>
      <c r="AA24" s="3" t="n">
        <v>10</v>
      </c>
      <c r="AB24" s="3" t="n">
        <v>0</v>
      </c>
      <c r="AC24" s="3" t="n">
        <f aca="false">D24-AB24</f>
        <v>1</v>
      </c>
      <c r="AD24" s="3" t="n">
        <f aca="false">AA24-AB24</f>
        <v>10</v>
      </c>
      <c r="AE24" s="3" t="n">
        <f aca="false">AB24/D24*100</f>
        <v>0</v>
      </c>
      <c r="AF24" s="4" t="n">
        <f aca="false">AB24/(AB24+AD24)*100</f>
        <v>0</v>
      </c>
    </row>
    <row r="25" customFormat="false" ht="15" hidden="false" customHeight="false" outlineLevel="0" collapsed="false">
      <c r="A25" s="10"/>
      <c r="B25" s="10"/>
      <c r="E25" s="4"/>
      <c r="K25" s="4"/>
      <c r="L25" s="4"/>
      <c r="R25" s="4"/>
      <c r="S25" s="4"/>
      <c r="Y25" s="4"/>
      <c r="Z25" s="4"/>
      <c r="AF25" s="4"/>
    </row>
    <row r="26" customFormat="false" ht="15" hidden="false" customHeight="false" outlineLevel="0" collapsed="false">
      <c r="A26" s="10" t="s">
        <v>54</v>
      </c>
      <c r="B26" s="10"/>
      <c r="E26" s="4"/>
      <c r="K26" s="4"/>
      <c r="L26" s="4"/>
      <c r="R26" s="4"/>
      <c r="S26" s="4"/>
      <c r="Y26" s="4"/>
      <c r="Z26" s="4"/>
      <c r="AF26" s="4"/>
    </row>
    <row r="27" customFormat="false" ht="15.75" hidden="false" customHeight="false" outlineLevel="0" collapsed="false">
      <c r="A27" s="1" t="s">
        <v>55</v>
      </c>
      <c r="B27" s="1" t="s">
        <v>56</v>
      </c>
      <c r="C27" s="3" t="n">
        <v>597</v>
      </c>
      <c r="D27" s="3" t="n">
        <v>1</v>
      </c>
      <c r="E27" s="4" t="n">
        <f aca="false">C27/20</f>
        <v>29.85</v>
      </c>
      <c r="F27" s="3" t="n">
        <v>30</v>
      </c>
      <c r="G27" s="3" t="n">
        <v>1</v>
      </c>
      <c r="H27" s="3" t="n">
        <f aca="false">D27-G27</f>
        <v>0</v>
      </c>
      <c r="I27" s="3" t="n">
        <f aca="false">F27-G27</f>
        <v>29</v>
      </c>
      <c r="J27" s="3" t="n">
        <f aca="false">G27/D27*100</f>
        <v>100</v>
      </c>
      <c r="K27" s="4" t="n">
        <f aca="false">G27/(G27+I27)*100</f>
        <v>3.33333333333333</v>
      </c>
      <c r="L27" s="4" t="n">
        <f aca="false">C27/25</f>
        <v>23.88</v>
      </c>
      <c r="M27" s="3" t="n">
        <v>24</v>
      </c>
      <c r="N27" s="3" t="n">
        <v>1</v>
      </c>
      <c r="O27" s="3" t="n">
        <f aca="false">D27-N27</f>
        <v>0</v>
      </c>
      <c r="P27" s="3" t="n">
        <f aca="false">M27-N27</f>
        <v>23</v>
      </c>
      <c r="Q27" s="3" t="n">
        <f aca="false">N27/D27*100</f>
        <v>100</v>
      </c>
      <c r="R27" s="4" t="n">
        <f aca="false">N27/(N27+P27)*100</f>
        <v>4.16666666666667</v>
      </c>
      <c r="S27" s="4" t="n">
        <f aca="false">C27*0.03</f>
        <v>17.91</v>
      </c>
      <c r="T27" s="3" t="n">
        <v>18</v>
      </c>
      <c r="U27" s="3" t="n">
        <v>1</v>
      </c>
      <c r="V27" s="3" t="n">
        <f aca="false">D27-U27</f>
        <v>0</v>
      </c>
      <c r="W27" s="3" t="n">
        <f aca="false">T27-U27</f>
        <v>17</v>
      </c>
      <c r="X27" s="3" t="n">
        <f aca="false">U27/D27*100</f>
        <v>100</v>
      </c>
      <c r="Y27" s="4" t="n">
        <f aca="false">U27/(U27+W27)*100</f>
        <v>5.55555555555556</v>
      </c>
      <c r="Z27" s="4" t="n">
        <f aca="false">C27/50</f>
        <v>11.94</v>
      </c>
      <c r="AA27" s="3" t="n">
        <v>12</v>
      </c>
      <c r="AB27" s="3" t="n">
        <v>1</v>
      </c>
      <c r="AC27" s="3" t="n">
        <f aca="false">D27-AB27</f>
        <v>0</v>
      </c>
      <c r="AD27" s="3" t="n">
        <f aca="false">AA27-AB27</f>
        <v>11</v>
      </c>
      <c r="AE27" s="3" t="n">
        <f aca="false">AB27/D27*100</f>
        <v>100</v>
      </c>
      <c r="AF27" s="4" t="n">
        <f aca="false">AB27/(AB27+AD27)*100</f>
        <v>8.33333333333333</v>
      </c>
      <c r="AH27" s="3" t="s">
        <v>57</v>
      </c>
    </row>
    <row r="28" customFormat="false" ht="15.75" hidden="false" customHeight="false" outlineLevel="0" collapsed="false">
      <c r="A28" s="1" t="s">
        <v>58</v>
      </c>
      <c r="B28" s="1" t="s">
        <v>59</v>
      </c>
      <c r="C28" s="3" t="n">
        <v>388</v>
      </c>
      <c r="D28" s="3" t="n">
        <v>1</v>
      </c>
      <c r="E28" s="11" t="n">
        <f aca="false">C28/20</f>
        <v>19.4</v>
      </c>
      <c r="F28" s="3" t="n">
        <v>20</v>
      </c>
      <c r="G28" s="3" t="n">
        <v>0</v>
      </c>
      <c r="H28" s="3" t="n">
        <f aca="false">D28-G28</f>
        <v>1</v>
      </c>
      <c r="I28" s="3" t="n">
        <f aca="false">F28-G28</f>
        <v>20</v>
      </c>
      <c r="J28" s="3" t="n">
        <f aca="false">G28/D28*100</f>
        <v>0</v>
      </c>
      <c r="K28" s="3" t="n">
        <f aca="false">G28/(G28+I28)*100</f>
        <v>0</v>
      </c>
      <c r="L28" s="11" t="n">
        <f aca="false">C28/25</f>
        <v>15.52</v>
      </c>
      <c r="M28" s="3" t="n">
        <v>16</v>
      </c>
      <c r="N28" s="3" t="n">
        <v>0</v>
      </c>
      <c r="O28" s="3" t="n">
        <f aca="false">D28-N28</f>
        <v>1</v>
      </c>
      <c r="P28" s="3" t="n">
        <f aca="false">M28-N28</f>
        <v>16</v>
      </c>
      <c r="Q28" s="3" t="n">
        <f aca="false">N28/D28*100</f>
        <v>0</v>
      </c>
      <c r="R28" s="3" t="n">
        <f aca="false">N28/(N28+P28)*100</f>
        <v>0</v>
      </c>
      <c r="S28" s="11" t="n">
        <f aca="false">C28*0.03</f>
        <v>11.64</v>
      </c>
      <c r="T28" s="3" t="n">
        <v>12</v>
      </c>
      <c r="U28" s="3" t="n">
        <v>0</v>
      </c>
      <c r="V28" s="3" t="n">
        <f aca="false">D28-U28</f>
        <v>1</v>
      </c>
      <c r="W28" s="3" t="n">
        <f aca="false">T28-U28</f>
        <v>12</v>
      </c>
      <c r="X28" s="3" t="n">
        <f aca="false">U28/D28*100</f>
        <v>0</v>
      </c>
      <c r="Y28" s="11" t="n">
        <f aca="false">U28/(U28+W28)*100</f>
        <v>0</v>
      </c>
      <c r="Z28" s="11" t="n">
        <f aca="false">C28/50</f>
        <v>7.76</v>
      </c>
      <c r="AA28" s="3" t="n">
        <v>8</v>
      </c>
      <c r="AB28" s="3" t="n">
        <v>0</v>
      </c>
      <c r="AC28" s="3" t="n">
        <f aca="false">D28-AB28</f>
        <v>1</v>
      </c>
      <c r="AD28" s="3" t="n">
        <f aca="false">AA28-AB28</f>
        <v>8</v>
      </c>
      <c r="AE28" s="3" t="n">
        <f aca="false">AB28/D28*100</f>
        <v>0</v>
      </c>
      <c r="AF28" s="3" t="n">
        <f aca="false">AB28/(AB28+AD28)*100</f>
        <v>0</v>
      </c>
      <c r="AG28" s="3"/>
      <c r="AH28" s="3" t="s">
        <v>57</v>
      </c>
      <c r="AI28" s="3"/>
    </row>
    <row r="29" customFormat="false" ht="15" hidden="false" customHeight="false" outlineLevel="0" collapsed="false">
      <c r="A29" s="10" t="s">
        <v>60</v>
      </c>
      <c r="B29" s="10" t="s">
        <v>61</v>
      </c>
      <c r="C29" s="3" t="n">
        <v>576</v>
      </c>
      <c r="D29" s="3" t="n">
        <v>1</v>
      </c>
      <c r="E29" s="4" t="n">
        <f aca="false">C29/20</f>
        <v>28.8</v>
      </c>
      <c r="F29" s="3" t="n">
        <v>29</v>
      </c>
      <c r="G29" s="3" t="n">
        <v>0</v>
      </c>
      <c r="H29" s="3" t="n">
        <f aca="false">D29-G29</f>
        <v>1</v>
      </c>
      <c r="I29" s="3" t="n">
        <f aca="false">F29-G29</f>
        <v>29</v>
      </c>
      <c r="J29" s="3" t="n">
        <f aca="false">G29/D29*100</f>
        <v>0</v>
      </c>
      <c r="K29" s="4" t="n">
        <f aca="false">G29/(G29+I29)*100</f>
        <v>0</v>
      </c>
      <c r="L29" s="4" t="n">
        <f aca="false">C29/25</f>
        <v>23.04</v>
      </c>
      <c r="M29" s="3" t="n">
        <v>23</v>
      </c>
      <c r="N29" s="3" t="n">
        <v>0</v>
      </c>
      <c r="O29" s="3" t="n">
        <f aca="false">D29-N29</f>
        <v>1</v>
      </c>
      <c r="P29" s="3" t="n">
        <f aca="false">M29-N29</f>
        <v>23</v>
      </c>
      <c r="Q29" s="3" t="n">
        <f aca="false">N29/D29*100</f>
        <v>0</v>
      </c>
      <c r="R29" s="4" t="n">
        <f aca="false">N29/(N29+P29)*100</f>
        <v>0</v>
      </c>
      <c r="S29" s="4" t="n">
        <f aca="false">C29*0.03</f>
        <v>17.28</v>
      </c>
      <c r="T29" s="3" t="n">
        <v>18</v>
      </c>
      <c r="U29" s="3" t="n">
        <v>0</v>
      </c>
      <c r="V29" s="3" t="n">
        <f aca="false">D29-U29</f>
        <v>1</v>
      </c>
      <c r="W29" s="3" t="n">
        <f aca="false">T29-U29</f>
        <v>18</v>
      </c>
      <c r="X29" s="3" t="n">
        <f aca="false">U29/D29*100</f>
        <v>0</v>
      </c>
      <c r="Y29" s="4" t="n">
        <f aca="false">U29/(U29+W29)*100</f>
        <v>0</v>
      </c>
      <c r="Z29" s="4" t="n">
        <f aca="false">C29/50</f>
        <v>11.52</v>
      </c>
      <c r="AA29" s="3" t="n">
        <v>12</v>
      </c>
      <c r="AB29" s="3" t="n">
        <v>0</v>
      </c>
      <c r="AC29" s="3" t="n">
        <f aca="false">D29-AB29</f>
        <v>1</v>
      </c>
      <c r="AD29" s="3" t="n">
        <f aca="false">AA29-AB29</f>
        <v>12</v>
      </c>
      <c r="AE29" s="3" t="n">
        <f aca="false">AB29/D29*100</f>
        <v>0</v>
      </c>
      <c r="AF29" s="4" t="n">
        <f aca="false">AB29/(AB29+AD29)*100</f>
        <v>0</v>
      </c>
      <c r="AH29" s="3" t="s">
        <v>57</v>
      </c>
    </row>
    <row r="30" s="8" customFormat="true" ht="15.75" hidden="false" customHeight="false" outlineLevel="0" collapsed="false">
      <c r="A30" s="7" t="s">
        <v>62</v>
      </c>
      <c r="B30" s="7" t="s">
        <v>63</v>
      </c>
      <c r="C30" s="8" t="n">
        <v>930</v>
      </c>
      <c r="D30" s="8" t="n">
        <v>1</v>
      </c>
      <c r="E30" s="9" t="n">
        <f aca="false">C30/20</f>
        <v>46.5</v>
      </c>
      <c r="F30" s="8" t="n">
        <v>47</v>
      </c>
      <c r="G30" s="8" t="n">
        <v>1</v>
      </c>
      <c r="H30" s="8" t="n">
        <f aca="false">D30-G30</f>
        <v>0</v>
      </c>
      <c r="I30" s="8" t="n">
        <f aca="false">F30-G30</f>
        <v>46</v>
      </c>
      <c r="J30" s="8" t="n">
        <f aca="false">G30/D30*100</f>
        <v>100</v>
      </c>
      <c r="K30" s="9" t="n">
        <f aca="false">G30/(G30+I30)*100</f>
        <v>2.12765957446809</v>
      </c>
      <c r="L30" s="9" t="n">
        <f aca="false">C30/25</f>
        <v>37.2</v>
      </c>
      <c r="M30" s="8" t="n">
        <v>38</v>
      </c>
      <c r="N30" s="8" t="n">
        <v>1</v>
      </c>
      <c r="O30" s="8" t="n">
        <f aca="false">D30-N30</f>
        <v>0</v>
      </c>
      <c r="P30" s="8" t="n">
        <f aca="false">M30-N30</f>
        <v>37</v>
      </c>
      <c r="Q30" s="8" t="n">
        <f aca="false">N30/D30*100</f>
        <v>100</v>
      </c>
      <c r="R30" s="9" t="n">
        <f aca="false">N30/(N30+P30)*100</f>
        <v>2.63157894736842</v>
      </c>
      <c r="S30" s="9" t="n">
        <f aca="false">C30*0.03</f>
        <v>27.9</v>
      </c>
      <c r="T30" s="8" t="n">
        <v>28</v>
      </c>
      <c r="U30" s="8" t="n">
        <v>1</v>
      </c>
      <c r="V30" s="8" t="n">
        <f aca="false">D30-U30</f>
        <v>0</v>
      </c>
      <c r="W30" s="8" t="n">
        <f aca="false">T30-U30</f>
        <v>27</v>
      </c>
      <c r="X30" s="8" t="n">
        <f aca="false">U30/D30*100</f>
        <v>100</v>
      </c>
      <c r="Y30" s="9" t="n">
        <f aca="false">U30/(U30+W30)*100</f>
        <v>3.57142857142857</v>
      </c>
      <c r="Z30" s="9" t="n">
        <f aca="false">C30/50</f>
        <v>18.6</v>
      </c>
      <c r="AA30" s="8" t="n">
        <v>19</v>
      </c>
      <c r="AB30" s="8" t="n">
        <v>1</v>
      </c>
      <c r="AC30" s="8" t="n">
        <f aca="false">D30-AB30</f>
        <v>0</v>
      </c>
      <c r="AD30" s="8" t="n">
        <f aca="false">AA30-AB30</f>
        <v>18</v>
      </c>
      <c r="AE30" s="8" t="n">
        <f aca="false">AB30/D30*100</f>
        <v>100</v>
      </c>
      <c r="AF30" s="9" t="n">
        <f aca="false">AB30/(AB30+AD30)*100</f>
        <v>5.26315789473684</v>
      </c>
    </row>
    <row r="31" s="8" customFormat="true" ht="15.75" hidden="false" customHeight="false" outlineLevel="0" collapsed="false">
      <c r="A31" s="7" t="s">
        <v>48</v>
      </c>
      <c r="B31" s="7" t="s">
        <v>49</v>
      </c>
      <c r="C31" s="8" t="n">
        <v>653</v>
      </c>
      <c r="D31" s="8" t="n">
        <v>1</v>
      </c>
      <c r="E31" s="9" t="n">
        <f aca="false">C31/20</f>
        <v>32.65</v>
      </c>
      <c r="F31" s="8" t="n">
        <v>33</v>
      </c>
      <c r="G31" s="8" t="n">
        <v>1</v>
      </c>
      <c r="H31" s="8" t="n">
        <f aca="false">D31-G31</f>
        <v>0</v>
      </c>
      <c r="I31" s="8" t="n">
        <f aca="false">F31-G31</f>
        <v>32</v>
      </c>
      <c r="J31" s="8" t="n">
        <f aca="false">G31/D31*100</f>
        <v>100</v>
      </c>
      <c r="K31" s="9" t="n">
        <f aca="false">G31/(G31+I31)*100</f>
        <v>3.03030303030303</v>
      </c>
      <c r="L31" s="9" t="n">
        <f aca="false">C31/25</f>
        <v>26.12</v>
      </c>
      <c r="M31" s="8" t="n">
        <v>27</v>
      </c>
      <c r="N31" s="8" t="n">
        <v>1</v>
      </c>
      <c r="O31" s="8" t="n">
        <f aca="false">D31-N31</f>
        <v>0</v>
      </c>
      <c r="P31" s="8" t="n">
        <f aca="false">M31-N31</f>
        <v>26</v>
      </c>
      <c r="Q31" s="8" t="n">
        <f aca="false">N31/D31*100</f>
        <v>100</v>
      </c>
      <c r="R31" s="9" t="n">
        <f aca="false">N31/(N31+P31)*100</f>
        <v>3.7037037037037</v>
      </c>
      <c r="S31" s="9" t="n">
        <f aca="false">C31*0.03</f>
        <v>19.59</v>
      </c>
      <c r="T31" s="8" t="n">
        <v>20</v>
      </c>
      <c r="U31" s="8" t="n">
        <v>1</v>
      </c>
      <c r="V31" s="8" t="n">
        <f aca="false">D31-U31</f>
        <v>0</v>
      </c>
      <c r="W31" s="8" t="n">
        <f aca="false">T31-U31</f>
        <v>19</v>
      </c>
      <c r="X31" s="8" t="n">
        <f aca="false">U31/D31*100</f>
        <v>100</v>
      </c>
      <c r="Y31" s="9" t="n">
        <f aca="false">U31/(U31+W31)*100</f>
        <v>5</v>
      </c>
      <c r="Z31" s="9" t="n">
        <f aca="false">C31/50</f>
        <v>13.06</v>
      </c>
      <c r="AA31" s="8" t="n">
        <v>14</v>
      </c>
      <c r="AB31" s="8" t="n">
        <v>1</v>
      </c>
      <c r="AC31" s="8" t="n">
        <f aca="false">D31-AB31</f>
        <v>0</v>
      </c>
      <c r="AD31" s="8" t="n">
        <f aca="false">AA31-AB31</f>
        <v>13</v>
      </c>
      <c r="AE31" s="8" t="n">
        <f aca="false">AB31/D31*100</f>
        <v>100</v>
      </c>
      <c r="AF31" s="9" t="n">
        <f aca="false">AB31/(AB31+AD31)*100</f>
        <v>7.14285714285714</v>
      </c>
    </row>
    <row r="32" s="8" customFormat="true" ht="15.75" hidden="false" customHeight="false" outlineLevel="0" collapsed="false">
      <c r="A32" s="7" t="s">
        <v>64</v>
      </c>
      <c r="B32" s="7" t="s">
        <v>65</v>
      </c>
      <c r="C32" s="8" t="n">
        <v>198</v>
      </c>
      <c r="D32" s="8" t="n">
        <v>1</v>
      </c>
      <c r="E32" s="9" t="n">
        <f aca="false">C32/20</f>
        <v>9.9</v>
      </c>
      <c r="F32" s="8" t="n">
        <v>10</v>
      </c>
      <c r="G32" s="8" t="n">
        <v>1</v>
      </c>
      <c r="H32" s="8" t="n">
        <f aca="false">D32-G32</f>
        <v>0</v>
      </c>
      <c r="I32" s="8" t="n">
        <f aca="false">F32-G32</f>
        <v>9</v>
      </c>
      <c r="J32" s="8" t="n">
        <f aca="false">G32/D32*100</f>
        <v>100</v>
      </c>
      <c r="K32" s="8" t="n">
        <f aca="false">G32/(G32+I32)*100</f>
        <v>10</v>
      </c>
      <c r="L32" s="9" t="n">
        <f aca="false">C32/25</f>
        <v>7.92</v>
      </c>
      <c r="M32" s="8" t="n">
        <v>8</v>
      </c>
      <c r="N32" s="8" t="n">
        <v>1</v>
      </c>
      <c r="O32" s="8" t="n">
        <f aca="false">D32-N32</f>
        <v>0</v>
      </c>
      <c r="P32" s="8" t="n">
        <f aca="false">M32-N32</f>
        <v>7</v>
      </c>
      <c r="Q32" s="8" t="n">
        <f aca="false">N32/D32*100</f>
        <v>100</v>
      </c>
      <c r="R32" s="8" t="n">
        <f aca="false">N32/(N32+P32)*100</f>
        <v>12.5</v>
      </c>
      <c r="S32" s="9" t="n">
        <f aca="false">C32*0.03</f>
        <v>5.94</v>
      </c>
      <c r="T32" s="8" t="n">
        <v>6</v>
      </c>
      <c r="U32" s="8" t="n">
        <v>1</v>
      </c>
      <c r="V32" s="8" t="n">
        <f aca="false">D32-U32</f>
        <v>0</v>
      </c>
      <c r="W32" s="8" t="n">
        <f aca="false">T32-U32</f>
        <v>5</v>
      </c>
      <c r="X32" s="8" t="n">
        <f aca="false">U32/D32*100</f>
        <v>100</v>
      </c>
      <c r="Y32" s="9" t="n">
        <f aca="false">U32/(U32+W32)*100</f>
        <v>16.6666666666667</v>
      </c>
      <c r="Z32" s="9" t="n">
        <f aca="false">C32/50</f>
        <v>3.96</v>
      </c>
      <c r="AA32" s="8" t="n">
        <v>4</v>
      </c>
      <c r="AB32" s="8" t="n">
        <v>1</v>
      </c>
      <c r="AC32" s="8" t="n">
        <f aca="false">D32-AB32</f>
        <v>0</v>
      </c>
      <c r="AD32" s="8" t="n">
        <f aca="false">AA32-AB32</f>
        <v>3</v>
      </c>
      <c r="AE32" s="8" t="n">
        <f aca="false">AB32/D32*100</f>
        <v>100</v>
      </c>
      <c r="AF32" s="8" t="n">
        <f aca="false">AB32/(AB32+AD32)*100</f>
        <v>25</v>
      </c>
    </row>
    <row r="33" customFormat="false" ht="15" hidden="false" customHeight="false" outlineLevel="0" collapsed="false">
      <c r="A33" s="10"/>
      <c r="B33" s="10"/>
      <c r="E33" s="4"/>
      <c r="K33" s="4"/>
      <c r="L33" s="4"/>
      <c r="R33" s="4"/>
      <c r="S33" s="4"/>
      <c r="Y33" s="4"/>
      <c r="Z33" s="4"/>
      <c r="AF33" s="4"/>
    </row>
    <row r="34" customFormat="false" ht="15" hidden="false" customHeight="false" outlineLevel="0" collapsed="false">
      <c r="A34" s="10" t="s">
        <v>66</v>
      </c>
      <c r="B34" s="10"/>
      <c r="E34" s="4"/>
      <c r="J34" s="12"/>
      <c r="K34" s="4"/>
      <c r="L34" s="4"/>
      <c r="Q34" s="4"/>
      <c r="R34" s="4"/>
      <c r="S34" s="4"/>
      <c r="X34" s="4"/>
      <c r="Y34" s="4"/>
      <c r="Z34" s="4"/>
      <c r="AE34" s="4"/>
      <c r="AF34" s="4"/>
    </row>
    <row r="35" customFormat="false" ht="15" hidden="false" customHeight="false" outlineLevel="0" collapsed="false">
      <c r="A35" s="10" t="s">
        <v>67</v>
      </c>
      <c r="B35" s="10" t="s">
        <v>28</v>
      </c>
      <c r="C35" s="3" t="n">
        <v>511</v>
      </c>
      <c r="D35" s="3" t="n">
        <v>1</v>
      </c>
      <c r="E35" s="4" t="n">
        <f aca="false">C35/20</f>
        <v>25.55</v>
      </c>
      <c r="F35" s="3" t="n">
        <v>26</v>
      </c>
      <c r="G35" s="3" t="n">
        <v>1</v>
      </c>
      <c r="H35" s="3" t="n">
        <f aca="false">D35-G35</f>
        <v>0</v>
      </c>
      <c r="I35" s="3" t="n">
        <f aca="false">F35-G35</f>
        <v>25</v>
      </c>
      <c r="J35" s="3" t="n">
        <f aca="false">G35/D35*100</f>
        <v>100</v>
      </c>
      <c r="K35" s="4" t="n">
        <f aca="false">G35/(G35+I35)*100</f>
        <v>3.84615384615385</v>
      </c>
      <c r="L35" s="4" t="n">
        <f aca="false">C35/25</f>
        <v>20.44</v>
      </c>
      <c r="M35" s="3" t="n">
        <v>21</v>
      </c>
      <c r="N35" s="3" t="n">
        <v>1</v>
      </c>
      <c r="O35" s="3" t="n">
        <f aca="false">D35-N35</f>
        <v>0</v>
      </c>
      <c r="P35" s="3" t="n">
        <f aca="false">M35-N35</f>
        <v>20</v>
      </c>
      <c r="Q35" s="3" t="n">
        <f aca="false">N35/D35*100</f>
        <v>100</v>
      </c>
      <c r="R35" s="4" t="n">
        <f aca="false">N35/(N35+P35)*100</f>
        <v>4.76190476190476</v>
      </c>
      <c r="S35" s="4" t="n">
        <f aca="false">C35*0.03</f>
        <v>15.33</v>
      </c>
      <c r="T35" s="3" t="n">
        <v>16</v>
      </c>
      <c r="U35" s="3" t="n">
        <v>1</v>
      </c>
      <c r="V35" s="3" t="n">
        <f aca="false">D35-U35</f>
        <v>0</v>
      </c>
      <c r="W35" s="3" t="n">
        <f aca="false">T35-U35</f>
        <v>15</v>
      </c>
      <c r="X35" s="3" t="n">
        <f aca="false">U35/D35*100</f>
        <v>100</v>
      </c>
      <c r="Y35" s="4" t="n">
        <f aca="false">U35/(U35+W35)*100</f>
        <v>6.25</v>
      </c>
      <c r="Z35" s="4" t="n">
        <f aca="false">C35/50</f>
        <v>10.22</v>
      </c>
      <c r="AA35" s="3" t="n">
        <v>11</v>
      </c>
      <c r="AB35" s="3" t="n">
        <v>1</v>
      </c>
      <c r="AC35" s="3" t="n">
        <f aca="false">D35-AB35</f>
        <v>0</v>
      </c>
      <c r="AD35" s="3" t="n">
        <f aca="false">AA35-AB35</f>
        <v>10</v>
      </c>
      <c r="AE35" s="3" t="n">
        <f aca="false">AB35/D35*100</f>
        <v>100</v>
      </c>
      <c r="AF35" s="4" t="n">
        <f aca="false">AB35/(AB35+AD35)*100</f>
        <v>9.09090909090909</v>
      </c>
      <c r="AH35" s="3" t="s">
        <v>68</v>
      </c>
    </row>
    <row r="36" customFormat="false" ht="15" hidden="false" customHeight="false" outlineLevel="0" collapsed="false">
      <c r="A36" s="10"/>
      <c r="B36" s="10"/>
      <c r="J36" s="4"/>
      <c r="Q36" s="4"/>
      <c r="X36" s="4"/>
    </row>
    <row r="37" customFormat="false" ht="15" hidden="false" customHeight="false" outlineLevel="0" collapsed="false">
      <c r="A37" s="10" t="s">
        <v>69</v>
      </c>
      <c r="B37" s="10"/>
      <c r="J37" s="4"/>
      <c r="Q37" s="4"/>
      <c r="X37" s="4"/>
    </row>
    <row r="38" customFormat="false" ht="15.75" hidden="false" customHeight="false" outlineLevel="0" collapsed="false">
      <c r="A38" s="1" t="s">
        <v>70</v>
      </c>
      <c r="B38" s="1" t="s">
        <v>71</v>
      </c>
      <c r="C38" s="3" t="n">
        <v>489</v>
      </c>
      <c r="D38" s="3" t="n">
        <v>1</v>
      </c>
      <c r="E38" s="11" t="n">
        <f aca="false">C38/20</f>
        <v>24.45</v>
      </c>
      <c r="F38" s="3" t="n">
        <v>25</v>
      </c>
      <c r="G38" s="3" t="n">
        <v>0</v>
      </c>
      <c r="H38" s="3" t="n">
        <f aca="false">D38-G38</f>
        <v>1</v>
      </c>
      <c r="I38" s="3" t="n">
        <f aca="false">F38-G38</f>
        <v>25</v>
      </c>
      <c r="J38" s="3" t="n">
        <f aca="false">G38/D38*100</f>
        <v>0</v>
      </c>
      <c r="K38" s="11" t="n">
        <f aca="false">G38/(G38+I38)*100</f>
        <v>0</v>
      </c>
      <c r="L38" s="11" t="n">
        <f aca="false">C38/25</f>
        <v>19.56</v>
      </c>
      <c r="M38" s="3" t="n">
        <v>20</v>
      </c>
      <c r="N38" s="3" t="n">
        <v>0</v>
      </c>
      <c r="O38" s="3" t="n">
        <f aca="false">D38-N38</f>
        <v>1</v>
      </c>
      <c r="P38" s="3" t="n">
        <f aca="false">M38-N38</f>
        <v>20</v>
      </c>
      <c r="Q38" s="3" t="n">
        <f aca="false">N38/D38*100</f>
        <v>0</v>
      </c>
      <c r="R38" s="11" t="n">
        <f aca="false">N38/(N38+P38)*100</f>
        <v>0</v>
      </c>
      <c r="S38" s="11" t="n">
        <f aca="false">C38*0.03</f>
        <v>14.67</v>
      </c>
      <c r="T38" s="3" t="n">
        <v>15</v>
      </c>
      <c r="U38" s="3" t="n">
        <v>0</v>
      </c>
      <c r="V38" s="3" t="n">
        <f aca="false">D38-U38</f>
        <v>1</v>
      </c>
      <c r="W38" s="3" t="n">
        <f aca="false">T38-U38</f>
        <v>15</v>
      </c>
      <c r="X38" s="3" t="n">
        <f aca="false">U38/D38*100</f>
        <v>0</v>
      </c>
      <c r="Y38" s="11" t="n">
        <f aca="false">U38/(U38+W38)*100</f>
        <v>0</v>
      </c>
      <c r="Z38" s="11" t="n">
        <f aca="false">C38/50</f>
        <v>9.78</v>
      </c>
      <c r="AA38" s="3" t="n">
        <v>10</v>
      </c>
      <c r="AB38" s="3" t="n">
        <v>0</v>
      </c>
      <c r="AC38" s="3" t="n">
        <f aca="false">D38-AB38</f>
        <v>1</v>
      </c>
      <c r="AD38" s="3" t="n">
        <f aca="false">AA38-AB38</f>
        <v>10</v>
      </c>
      <c r="AE38" s="3" t="n">
        <f aca="false">AB38/D38*100</f>
        <v>0</v>
      </c>
      <c r="AF38" s="11" t="n">
        <f aca="false">AB38/(AB38+AD38)*100</f>
        <v>0</v>
      </c>
      <c r="AG38" s="3"/>
      <c r="AH38" s="3" t="s">
        <v>72</v>
      </c>
      <c r="AI38" s="3"/>
    </row>
    <row r="39" customFormat="false" ht="15.75" hidden="false" customHeight="false" outlineLevel="0" collapsed="false">
      <c r="C39" s="3"/>
      <c r="D39" s="3"/>
      <c r="E39" s="11"/>
      <c r="F39" s="3"/>
      <c r="G39" s="3"/>
      <c r="H39" s="3"/>
      <c r="I39" s="3"/>
      <c r="J39" s="3"/>
      <c r="K39" s="11"/>
      <c r="L39" s="11"/>
      <c r="M39" s="3"/>
      <c r="N39" s="3"/>
      <c r="O39" s="3"/>
      <c r="P39" s="3"/>
      <c r="Q39" s="3"/>
      <c r="R39" s="11"/>
      <c r="S39" s="11"/>
      <c r="T39" s="3"/>
      <c r="U39" s="3"/>
      <c r="V39" s="3"/>
      <c r="W39" s="3"/>
      <c r="X39" s="3"/>
      <c r="Y39" s="11"/>
      <c r="Z39" s="11"/>
      <c r="AA39" s="3"/>
      <c r="AB39" s="3"/>
      <c r="AC39" s="3"/>
      <c r="AD39" s="3"/>
      <c r="AE39" s="3"/>
      <c r="AF39" s="11"/>
      <c r="AG39" s="3"/>
      <c r="AH39" s="3"/>
      <c r="AI39" s="3"/>
    </row>
    <row r="40" customFormat="false" ht="15.75" hidden="false" customHeight="false" outlineLevel="0" collapsed="false">
      <c r="A40" s="1" t="s">
        <v>73</v>
      </c>
    </row>
    <row r="41" customFormat="false" ht="15.75" hidden="false" customHeight="false" outlineLevel="0" collapsed="false">
      <c r="A41" s="1" t="s">
        <v>74</v>
      </c>
      <c r="B41" s="1" t="s">
        <v>75</v>
      </c>
      <c r="C41" s="3" t="n">
        <v>490</v>
      </c>
      <c r="D41" s="3" t="n">
        <v>1</v>
      </c>
      <c r="E41" s="4" t="n">
        <f aca="false">C41/20</f>
        <v>24.5</v>
      </c>
      <c r="F41" s="3" t="n">
        <v>25</v>
      </c>
      <c r="G41" s="3" t="n">
        <v>1</v>
      </c>
      <c r="H41" s="3" t="n">
        <f aca="false">D41-G41</f>
        <v>0</v>
      </c>
      <c r="I41" s="3" t="n">
        <f aca="false">F41-G41</f>
        <v>24</v>
      </c>
      <c r="J41" s="3" t="n">
        <f aca="false">G41/D41*100</f>
        <v>100</v>
      </c>
      <c r="K41" s="3" t="n">
        <f aca="false">G41/(G41+I41)*100</f>
        <v>4</v>
      </c>
      <c r="L41" s="4" t="n">
        <f aca="false">C41/25</f>
        <v>19.6</v>
      </c>
      <c r="M41" s="3" t="n">
        <v>20</v>
      </c>
      <c r="N41" s="3" t="n">
        <v>1</v>
      </c>
      <c r="O41" s="3" t="n">
        <f aca="false">D41-N41</f>
        <v>0</v>
      </c>
      <c r="P41" s="3" t="n">
        <f aca="false">M41-N41</f>
        <v>19</v>
      </c>
      <c r="Q41" s="3" t="n">
        <f aca="false">N41/D41*100</f>
        <v>100</v>
      </c>
      <c r="R41" s="3" t="n">
        <f aca="false">N41/(N41+P41)*100</f>
        <v>5</v>
      </c>
      <c r="S41" s="4" t="n">
        <f aca="false">C41*0.03</f>
        <v>14.7</v>
      </c>
      <c r="T41" s="3" t="n">
        <v>15</v>
      </c>
      <c r="U41" s="3" t="n">
        <v>1</v>
      </c>
      <c r="V41" s="3" t="n">
        <v>0</v>
      </c>
      <c r="W41" s="3" t="n">
        <f aca="false">T41-U41</f>
        <v>14</v>
      </c>
      <c r="X41" s="3" t="n">
        <f aca="false">U41/D41*100</f>
        <v>100</v>
      </c>
      <c r="Y41" s="4" t="n">
        <f aca="false">U41/(U41+W41)*100</f>
        <v>6.66666666666667</v>
      </c>
      <c r="Z41" s="4" t="n">
        <f aca="false">C41/50</f>
        <v>9.8</v>
      </c>
      <c r="AA41" s="3" t="n">
        <v>10</v>
      </c>
      <c r="AB41" s="3" t="n">
        <v>1</v>
      </c>
      <c r="AC41" s="3" t="n">
        <f aca="false">D41-AB41</f>
        <v>0</v>
      </c>
      <c r="AD41" s="3" t="n">
        <f aca="false">AA41-AB41</f>
        <v>9</v>
      </c>
      <c r="AE41" s="3" t="n">
        <f aca="false">AB41/D41*100</f>
        <v>100</v>
      </c>
      <c r="AF41" s="3" t="n">
        <f aca="false">AB41/(AB41+AD41)*100</f>
        <v>10</v>
      </c>
    </row>
    <row r="42" customFormat="false" ht="15.75" hidden="false" customHeight="false" outlineLevel="0" collapsed="false">
      <c r="A42" s="1" t="s">
        <v>76</v>
      </c>
      <c r="B42" s="1" t="s">
        <v>77</v>
      </c>
      <c r="C42" s="3" t="n">
        <v>301</v>
      </c>
      <c r="D42" s="3" t="n">
        <v>1</v>
      </c>
      <c r="E42" s="4" t="n">
        <f aca="false">C42/20</f>
        <v>15.05</v>
      </c>
      <c r="F42" s="3" t="n">
        <v>16</v>
      </c>
      <c r="G42" s="3" t="n">
        <v>1</v>
      </c>
      <c r="H42" s="3" t="n">
        <f aca="false">D42-G42</f>
        <v>0</v>
      </c>
      <c r="I42" s="3" t="n">
        <f aca="false">F42-G42</f>
        <v>15</v>
      </c>
      <c r="J42" s="3" t="n">
        <f aca="false">G42/D42*100</f>
        <v>100</v>
      </c>
      <c r="K42" s="4" t="n">
        <f aca="false">G42/(G42+I42)*100</f>
        <v>6.25</v>
      </c>
      <c r="L42" s="4" t="n">
        <f aca="false">C42/25</f>
        <v>12.04</v>
      </c>
      <c r="M42" s="3" t="n">
        <v>12</v>
      </c>
      <c r="N42" s="3" t="n">
        <v>1</v>
      </c>
      <c r="O42" s="3" t="n">
        <f aca="false">D42-N42</f>
        <v>0</v>
      </c>
      <c r="P42" s="3" t="n">
        <f aca="false">M42-N42</f>
        <v>11</v>
      </c>
      <c r="Q42" s="3" t="n">
        <f aca="false">N42/D42*100</f>
        <v>100</v>
      </c>
      <c r="R42" s="4" t="n">
        <f aca="false">N42/(N42+P42)*100</f>
        <v>8.33333333333333</v>
      </c>
      <c r="S42" s="4" t="n">
        <f aca="false">C42*0.03</f>
        <v>9.03</v>
      </c>
      <c r="T42" s="3" t="n">
        <v>9</v>
      </c>
      <c r="U42" s="3" t="n">
        <v>1</v>
      </c>
      <c r="V42" s="3" t="n">
        <f aca="false">D42-U42</f>
        <v>0</v>
      </c>
      <c r="W42" s="3" t="n">
        <f aca="false">T42-U42</f>
        <v>8</v>
      </c>
      <c r="X42" s="3" t="n">
        <f aca="false">U42/D42*100</f>
        <v>100</v>
      </c>
      <c r="Y42" s="4" t="n">
        <f aca="false">U42/(U42+W42)*100</f>
        <v>11.1111111111111</v>
      </c>
      <c r="Z42" s="4" t="n">
        <f aca="false">C42/50</f>
        <v>6.02</v>
      </c>
      <c r="AA42" s="3" t="n">
        <v>6</v>
      </c>
      <c r="AB42" s="3" t="n">
        <v>1</v>
      </c>
      <c r="AC42" s="3" t="n">
        <f aca="false">D42-AB42</f>
        <v>0</v>
      </c>
      <c r="AD42" s="3" t="n">
        <f aca="false">AA42-AB42</f>
        <v>5</v>
      </c>
      <c r="AE42" s="3" t="n">
        <f aca="false">AB42/D42*100</f>
        <v>100</v>
      </c>
      <c r="AF42" s="4" t="n">
        <f aca="false">AB42/(AB42+AD42)*100</f>
        <v>16.6666666666667</v>
      </c>
    </row>
    <row r="43" customFormat="false" ht="15.75" hidden="false" customHeight="false" outlineLevel="0" collapsed="false">
      <c r="A43" s="1" t="s">
        <v>78</v>
      </c>
      <c r="B43" s="1" t="s">
        <v>79</v>
      </c>
      <c r="C43" s="3" t="n">
        <v>306</v>
      </c>
      <c r="D43" s="3" t="n">
        <v>1</v>
      </c>
      <c r="E43" s="4" t="n">
        <f aca="false">C43/20</f>
        <v>15.3</v>
      </c>
      <c r="F43" s="3" t="n">
        <v>16</v>
      </c>
      <c r="G43" s="3" t="n">
        <v>1</v>
      </c>
      <c r="H43" s="3" t="n">
        <f aca="false">D43-G43</f>
        <v>0</v>
      </c>
      <c r="I43" s="3" t="n">
        <f aca="false">F43-G43</f>
        <v>15</v>
      </c>
      <c r="J43" s="3" t="n">
        <f aca="false">G43/D43*100</f>
        <v>100</v>
      </c>
      <c r="K43" s="4" t="n">
        <f aca="false">G43/(G43+I43)*100</f>
        <v>6.25</v>
      </c>
      <c r="L43" s="4" t="n">
        <f aca="false">C43/25</f>
        <v>12.24</v>
      </c>
      <c r="M43" s="3" t="n">
        <v>13</v>
      </c>
      <c r="N43" s="3" t="n">
        <v>1</v>
      </c>
      <c r="O43" s="3" t="n">
        <f aca="false">D43-N43</f>
        <v>0</v>
      </c>
      <c r="P43" s="3" t="n">
        <f aca="false">M43-N43</f>
        <v>12</v>
      </c>
      <c r="Q43" s="3" t="n">
        <f aca="false">N43/D43*100</f>
        <v>100</v>
      </c>
      <c r="R43" s="4" t="n">
        <f aca="false">N43/(N43+P43)*100</f>
        <v>7.69230769230769</v>
      </c>
      <c r="S43" s="4" t="n">
        <f aca="false">C43*0.03</f>
        <v>9.18</v>
      </c>
      <c r="T43" s="3" t="n">
        <v>10</v>
      </c>
      <c r="U43" s="3" t="n">
        <v>1</v>
      </c>
      <c r="V43" s="3" t="n">
        <f aca="false">D43-U43</f>
        <v>0</v>
      </c>
      <c r="W43" s="3" t="n">
        <f aca="false">T43-U43</f>
        <v>9</v>
      </c>
      <c r="X43" s="3" t="n">
        <f aca="false">U43/D43*100</f>
        <v>100</v>
      </c>
      <c r="Y43" s="4" t="n">
        <f aca="false">U43/(U43+W43)*100</f>
        <v>10</v>
      </c>
      <c r="Z43" s="4" t="n">
        <f aca="false">C43/50</f>
        <v>6.12</v>
      </c>
      <c r="AA43" s="3" t="n">
        <v>7</v>
      </c>
      <c r="AB43" s="3" t="n">
        <v>1</v>
      </c>
      <c r="AC43" s="3" t="n">
        <f aca="false">D43-AB43</f>
        <v>0</v>
      </c>
      <c r="AD43" s="3" t="n">
        <f aca="false">AA43-AB43</f>
        <v>6</v>
      </c>
      <c r="AE43" s="3" t="n">
        <f aca="false">AB43/D43*100</f>
        <v>100</v>
      </c>
      <c r="AF43" s="4" t="n">
        <f aca="false">AB43/(AB43+AD43)*100</f>
        <v>14.2857142857143</v>
      </c>
    </row>
    <row r="44" customFormat="false" ht="15.75" hidden="false" customHeight="false" outlineLevel="0" collapsed="false">
      <c r="A44" s="1" t="s">
        <v>80</v>
      </c>
      <c r="B44" s="1" t="s">
        <v>81</v>
      </c>
      <c r="C44" s="3" t="n">
        <v>491</v>
      </c>
      <c r="D44" s="3" t="n">
        <v>1</v>
      </c>
      <c r="E44" s="4" t="n">
        <f aca="false">C44/20</f>
        <v>24.55</v>
      </c>
      <c r="F44" s="3" t="n">
        <v>25</v>
      </c>
      <c r="G44" s="3" t="n">
        <v>1</v>
      </c>
      <c r="H44" s="3" t="n">
        <f aca="false">D44-G44</f>
        <v>0</v>
      </c>
      <c r="I44" s="3" t="n">
        <f aca="false">F44-G44</f>
        <v>24</v>
      </c>
      <c r="J44" s="3" t="n">
        <f aca="false">G44/D44*100</f>
        <v>100</v>
      </c>
      <c r="K44" s="4" t="n">
        <f aca="false">G44/(G44+I44)*100</f>
        <v>4</v>
      </c>
      <c r="L44" s="4" t="n">
        <f aca="false">C44/25</f>
        <v>19.64</v>
      </c>
      <c r="M44" s="3" t="n">
        <v>20</v>
      </c>
      <c r="N44" s="3" t="n">
        <v>1</v>
      </c>
      <c r="O44" s="3" t="n">
        <f aca="false">D44-N44</f>
        <v>0</v>
      </c>
      <c r="P44" s="3" t="n">
        <f aca="false">M44-N44</f>
        <v>19</v>
      </c>
      <c r="Q44" s="3" t="n">
        <f aca="false">N44/D44*100</f>
        <v>100</v>
      </c>
      <c r="R44" s="4" t="n">
        <f aca="false">N44/(N44+P44)*100</f>
        <v>5</v>
      </c>
      <c r="S44" s="4" t="n">
        <f aca="false">C44*0.03</f>
        <v>14.73</v>
      </c>
      <c r="T44" s="3" t="n">
        <v>15</v>
      </c>
      <c r="U44" s="3" t="n">
        <v>1</v>
      </c>
      <c r="V44" s="3" t="n">
        <f aca="false">D44-U44</f>
        <v>0</v>
      </c>
      <c r="W44" s="3" t="n">
        <f aca="false">T44-U44</f>
        <v>14</v>
      </c>
      <c r="X44" s="3" t="n">
        <f aca="false">U44/D44*100</f>
        <v>100</v>
      </c>
      <c r="Y44" s="4" t="n">
        <f aca="false">U44/(U44+W44)*100</f>
        <v>6.66666666666667</v>
      </c>
      <c r="Z44" s="4" t="n">
        <f aca="false">C44/50</f>
        <v>9.82</v>
      </c>
      <c r="AA44" s="3" t="n">
        <v>10</v>
      </c>
      <c r="AB44" s="3" t="n">
        <v>1</v>
      </c>
      <c r="AC44" s="3" t="n">
        <f aca="false">D44-AB44</f>
        <v>0</v>
      </c>
      <c r="AD44" s="3" t="n">
        <f aca="false">AA44-AB44</f>
        <v>9</v>
      </c>
      <c r="AE44" s="3" t="n">
        <f aca="false">AB44/D44*100</f>
        <v>100</v>
      </c>
      <c r="AF44" s="4" t="n">
        <f aca="false">AB44/(AB44+AD44)*100</f>
        <v>10</v>
      </c>
    </row>
    <row r="45" customFormat="false" ht="15.75" hidden="false" customHeight="false" outlineLevel="0" collapsed="false">
      <c r="A45" s="1" t="s">
        <v>82</v>
      </c>
      <c r="B45" s="1" t="s">
        <v>83</v>
      </c>
      <c r="C45" s="3" t="n">
        <v>421</v>
      </c>
      <c r="D45" s="3" t="n">
        <v>1</v>
      </c>
      <c r="E45" s="4" t="n">
        <f aca="false">C45/20</f>
        <v>21.05</v>
      </c>
      <c r="F45" s="3" t="n">
        <v>22</v>
      </c>
      <c r="G45" s="3" t="n">
        <v>1</v>
      </c>
      <c r="H45" s="3" t="n">
        <f aca="false">D45-G45</f>
        <v>0</v>
      </c>
      <c r="I45" s="3" t="n">
        <f aca="false">F45-G45</f>
        <v>21</v>
      </c>
      <c r="J45" s="3" t="n">
        <f aca="false">G45/D45*100</f>
        <v>100</v>
      </c>
      <c r="K45" s="4" t="n">
        <f aca="false">G45/(G45+I45)*100</f>
        <v>4.54545454545455</v>
      </c>
      <c r="L45" s="4" t="n">
        <f aca="false">C45/25</f>
        <v>16.84</v>
      </c>
      <c r="M45" s="3" t="n">
        <v>17</v>
      </c>
      <c r="N45" s="3" t="n">
        <v>1</v>
      </c>
      <c r="O45" s="3" t="n">
        <f aca="false">D45-N45</f>
        <v>0</v>
      </c>
      <c r="P45" s="3" t="n">
        <f aca="false">M45-N45</f>
        <v>16</v>
      </c>
      <c r="Q45" s="3" t="n">
        <f aca="false">N45/D45*100</f>
        <v>100</v>
      </c>
      <c r="R45" s="4" t="n">
        <f aca="false">N45/(N45+P45)*100</f>
        <v>5.88235294117647</v>
      </c>
      <c r="S45" s="4" t="n">
        <f aca="false">C45*0.03</f>
        <v>12.63</v>
      </c>
      <c r="T45" s="3" t="n">
        <v>13</v>
      </c>
      <c r="U45" s="3" t="n">
        <v>1</v>
      </c>
      <c r="V45" s="3" t="n">
        <f aca="false">D45-U45</f>
        <v>0</v>
      </c>
      <c r="W45" s="3" t="n">
        <f aca="false">T45-U45</f>
        <v>12</v>
      </c>
      <c r="X45" s="3" t="n">
        <f aca="false">U45/D45*100</f>
        <v>100</v>
      </c>
      <c r="Y45" s="4" t="n">
        <f aca="false">U45/(U45+W45)*100</f>
        <v>7.69230769230769</v>
      </c>
      <c r="Z45" s="4" t="n">
        <f aca="false">C45/50</f>
        <v>8.42</v>
      </c>
      <c r="AA45" s="3" t="n">
        <v>9</v>
      </c>
      <c r="AB45" s="3" t="n">
        <v>0</v>
      </c>
      <c r="AC45" s="3" t="n">
        <f aca="false">D45-AB45</f>
        <v>1</v>
      </c>
      <c r="AD45" s="3" t="n">
        <f aca="false">AA45-AB45</f>
        <v>9</v>
      </c>
      <c r="AE45" s="3" t="n">
        <f aca="false">AB45/D45*100</f>
        <v>0</v>
      </c>
      <c r="AF45" s="4" t="n">
        <f aca="false">AB45/(AB45+AD45)*100</f>
        <v>0</v>
      </c>
    </row>
    <row r="46" customFormat="false" ht="15.75" hidden="false" customHeight="false" outlineLevel="0" collapsed="false">
      <c r="A46" s="1" t="s">
        <v>84</v>
      </c>
      <c r="B46" s="1" t="s">
        <v>85</v>
      </c>
      <c r="C46" s="3" t="n">
        <v>749</v>
      </c>
      <c r="D46" s="3" t="n">
        <v>1</v>
      </c>
      <c r="E46" s="4" t="n">
        <f aca="false">C46/20</f>
        <v>37.45</v>
      </c>
      <c r="F46" s="3" t="n">
        <v>38</v>
      </c>
      <c r="G46" s="3" t="n">
        <v>1</v>
      </c>
      <c r="H46" s="3" t="n">
        <f aca="false">D46-G46</f>
        <v>0</v>
      </c>
      <c r="I46" s="3" t="n">
        <f aca="false">F46-G46</f>
        <v>37</v>
      </c>
      <c r="J46" s="3" t="n">
        <f aca="false">G46/D46*100</f>
        <v>100</v>
      </c>
      <c r="K46" s="4" t="n">
        <f aca="false">G46/(G46+I46)*100</f>
        <v>2.63157894736842</v>
      </c>
      <c r="L46" s="4" t="n">
        <f aca="false">C46/25</f>
        <v>29.96</v>
      </c>
      <c r="M46" s="3" t="n">
        <v>30</v>
      </c>
      <c r="N46" s="3" t="n">
        <v>1</v>
      </c>
      <c r="O46" s="3" t="n">
        <f aca="false">D46-N46</f>
        <v>0</v>
      </c>
      <c r="P46" s="3" t="n">
        <f aca="false">M46-N46</f>
        <v>29</v>
      </c>
      <c r="Q46" s="3" t="n">
        <f aca="false">N46/D46*100</f>
        <v>100</v>
      </c>
      <c r="R46" s="4" t="n">
        <f aca="false">N46/(N46+P46)*100</f>
        <v>3.33333333333333</v>
      </c>
      <c r="S46" s="4" t="n">
        <f aca="false">C46*0.03</f>
        <v>22.47</v>
      </c>
      <c r="T46" s="3" t="n">
        <v>23</v>
      </c>
      <c r="U46" s="3" t="n">
        <v>1</v>
      </c>
      <c r="V46" s="3" t="n">
        <f aca="false">D46-U46</f>
        <v>0</v>
      </c>
      <c r="W46" s="3" t="n">
        <f aca="false">T46-U46</f>
        <v>22</v>
      </c>
      <c r="X46" s="3" t="n">
        <f aca="false">U46/D46*100</f>
        <v>100</v>
      </c>
      <c r="Y46" s="4" t="n">
        <f aca="false">U46/(U46+W46)*100</f>
        <v>4.34782608695652</v>
      </c>
      <c r="Z46" s="4" t="n">
        <f aca="false">C46/50</f>
        <v>14.98</v>
      </c>
      <c r="AA46" s="3" t="n">
        <v>15</v>
      </c>
      <c r="AB46" s="3" t="n">
        <v>1</v>
      </c>
      <c r="AC46" s="3" t="n">
        <f aca="false">D46-AB46</f>
        <v>0</v>
      </c>
      <c r="AD46" s="3" t="n">
        <f aca="false">AA46-AB46</f>
        <v>14</v>
      </c>
      <c r="AE46" s="3" t="n">
        <f aca="false">AB46/D46*100</f>
        <v>100</v>
      </c>
      <c r="AF46" s="4" t="n">
        <f aca="false">AB46/(AB46+AD46)*100</f>
        <v>6.66666666666667</v>
      </c>
    </row>
    <row r="47" customFormat="false" ht="15.75" hidden="false" customHeight="false" outlineLevel="0" collapsed="false">
      <c r="E47" s="4"/>
      <c r="K47" s="4"/>
      <c r="L47" s="4"/>
      <c r="R47" s="4"/>
      <c r="S47" s="4"/>
      <c r="Y47" s="4"/>
      <c r="Z47" s="4"/>
      <c r="AF47" s="4"/>
    </row>
    <row r="48" customFormat="false" ht="15.75" hidden="false" customHeight="false" outlineLevel="0" collapsed="false">
      <c r="A48" s="1" t="s">
        <v>86</v>
      </c>
      <c r="E48" s="4"/>
      <c r="K48" s="4"/>
      <c r="L48" s="4"/>
      <c r="R48" s="4"/>
      <c r="S48" s="4"/>
      <c r="Y48" s="4"/>
      <c r="Z48" s="4"/>
      <c r="AF48" s="4"/>
    </row>
    <row r="49" customFormat="false" ht="15" hidden="false" customHeight="false" outlineLevel="0" collapsed="false">
      <c r="A49" s="6" t="s">
        <v>87</v>
      </c>
      <c r="B49" s="6" t="s">
        <v>40</v>
      </c>
      <c r="C49" s="3" t="n">
        <v>521</v>
      </c>
      <c r="D49" s="3" t="n">
        <v>1</v>
      </c>
      <c r="E49" s="4" t="n">
        <f aca="false">C49/20</f>
        <v>26.05</v>
      </c>
      <c r="F49" s="3" t="n">
        <v>27</v>
      </c>
      <c r="G49" s="3" t="n">
        <v>1</v>
      </c>
      <c r="H49" s="3" t="n">
        <f aca="false">D49-G49</f>
        <v>0</v>
      </c>
      <c r="I49" s="3" t="n">
        <f aca="false">F49-G49</f>
        <v>26</v>
      </c>
      <c r="J49" s="3" t="n">
        <f aca="false">G49/D49*100</f>
        <v>100</v>
      </c>
      <c r="K49" s="4" t="n">
        <f aca="false">G49/(G49+I49)*100</f>
        <v>3.7037037037037</v>
      </c>
      <c r="L49" s="4" t="n">
        <f aca="false">C49/25</f>
        <v>20.84</v>
      </c>
      <c r="M49" s="3" t="n">
        <v>21</v>
      </c>
      <c r="N49" s="3" t="n">
        <v>1</v>
      </c>
      <c r="O49" s="3" t="n">
        <f aca="false">D49-N49</f>
        <v>0</v>
      </c>
      <c r="P49" s="3" t="n">
        <f aca="false">M49-N49</f>
        <v>20</v>
      </c>
      <c r="Q49" s="3" t="n">
        <f aca="false">N49/D49*100</f>
        <v>100</v>
      </c>
      <c r="R49" s="4" t="n">
        <f aca="false">N49/(N49+P49)*100</f>
        <v>4.76190476190476</v>
      </c>
      <c r="S49" s="4" t="n">
        <f aca="false">C49*0.03</f>
        <v>15.63</v>
      </c>
      <c r="T49" s="3" t="n">
        <v>16</v>
      </c>
      <c r="U49" s="3" t="n">
        <v>1</v>
      </c>
      <c r="V49" s="3" t="n">
        <f aca="false">D49-U49</f>
        <v>0</v>
      </c>
      <c r="W49" s="3" t="n">
        <f aca="false">T49-U49</f>
        <v>15</v>
      </c>
      <c r="X49" s="3" t="n">
        <f aca="false">U49/D49*100</f>
        <v>100</v>
      </c>
      <c r="Y49" s="4" t="n">
        <f aca="false">U49/(U49+W49)*100</f>
        <v>6.25</v>
      </c>
      <c r="Z49" s="4" t="n">
        <f aca="false">C49/50</f>
        <v>10.42</v>
      </c>
      <c r="AA49" s="3" t="n">
        <v>11</v>
      </c>
      <c r="AB49" s="3" t="n">
        <v>1</v>
      </c>
      <c r="AC49" s="3" t="n">
        <f aca="false">D49-AB49</f>
        <v>0</v>
      </c>
      <c r="AD49" s="3" t="n">
        <f aca="false">AA49-AB49</f>
        <v>10</v>
      </c>
      <c r="AE49" s="3" t="n">
        <f aca="false">AB49/D49*100</f>
        <v>100</v>
      </c>
      <c r="AF49" s="4" t="n">
        <f aca="false">AB49/(AB49+AD49)*100</f>
        <v>9.09090909090909</v>
      </c>
    </row>
    <row r="50" customFormat="false" ht="15" hidden="false" customHeight="false" outlineLevel="0" collapsed="false">
      <c r="A50" s="6" t="s">
        <v>88</v>
      </c>
      <c r="B50" s="6" t="s">
        <v>89</v>
      </c>
      <c r="C50" s="3" t="n">
        <v>120</v>
      </c>
      <c r="D50" s="3" t="n">
        <v>1</v>
      </c>
      <c r="E50" s="4" t="n">
        <f aca="false">C50/20</f>
        <v>6</v>
      </c>
      <c r="F50" s="3" t="n">
        <v>6</v>
      </c>
      <c r="G50" s="3" t="n">
        <v>1</v>
      </c>
      <c r="H50" s="3" t="n">
        <f aca="false">D50-G50</f>
        <v>0</v>
      </c>
      <c r="I50" s="3" t="n">
        <f aca="false">F50-G50</f>
        <v>5</v>
      </c>
      <c r="J50" s="3" t="n">
        <f aca="false">G50/D50*100</f>
        <v>100</v>
      </c>
      <c r="K50" s="4" t="n">
        <f aca="false">G50/(G50+I50)*100</f>
        <v>16.6666666666667</v>
      </c>
      <c r="L50" s="4" t="n">
        <f aca="false">C50/25</f>
        <v>4.8</v>
      </c>
      <c r="M50" s="3" t="n">
        <v>5</v>
      </c>
      <c r="N50" s="3" t="n">
        <v>1</v>
      </c>
      <c r="O50" s="3" t="n">
        <f aca="false">D50-N50</f>
        <v>0</v>
      </c>
      <c r="P50" s="3" t="n">
        <f aca="false">M50-N50</f>
        <v>4</v>
      </c>
      <c r="Q50" s="3" t="n">
        <f aca="false">N50/D50*100</f>
        <v>100</v>
      </c>
      <c r="R50" s="4" t="n">
        <f aca="false">N50/(N50+P50)*100</f>
        <v>20</v>
      </c>
      <c r="S50" s="4" t="n">
        <f aca="false">C50*0.03</f>
        <v>3.6</v>
      </c>
      <c r="T50" s="3" t="n">
        <v>4</v>
      </c>
      <c r="U50" s="3" t="n">
        <v>1</v>
      </c>
      <c r="V50" s="3" t="n">
        <f aca="false">D50-U50</f>
        <v>0</v>
      </c>
      <c r="W50" s="3" t="n">
        <f aca="false">T50-U50</f>
        <v>3</v>
      </c>
      <c r="X50" s="3" t="n">
        <f aca="false">U50/D50*100</f>
        <v>100</v>
      </c>
      <c r="Y50" s="4" t="n">
        <f aca="false">U50/(U50+W50)*100</f>
        <v>25</v>
      </c>
      <c r="Z50" s="4" t="n">
        <f aca="false">C50/50</f>
        <v>2.4</v>
      </c>
      <c r="AA50" s="3" t="n">
        <v>3</v>
      </c>
      <c r="AB50" s="3" t="n">
        <v>1</v>
      </c>
      <c r="AC50" s="3" t="n">
        <f aca="false">D50-AB50</f>
        <v>0</v>
      </c>
      <c r="AD50" s="3" t="n">
        <f aca="false">AA50-AB50</f>
        <v>2</v>
      </c>
      <c r="AE50" s="3" t="n">
        <f aca="false">AB50/D50*100</f>
        <v>100</v>
      </c>
      <c r="AF50" s="4" t="n">
        <f aca="false">AB50/(AB50+AD50)*100</f>
        <v>33.3333333333333</v>
      </c>
    </row>
    <row r="51" customFormat="false" ht="15" hidden="false" customHeight="false" outlineLevel="0" collapsed="false">
      <c r="A51" s="6" t="s">
        <v>90</v>
      </c>
      <c r="B51" s="6" t="s">
        <v>91</v>
      </c>
      <c r="C51" s="3" t="n">
        <v>950</v>
      </c>
      <c r="D51" s="3" t="n">
        <v>1</v>
      </c>
      <c r="E51" s="4" t="n">
        <f aca="false">C51/20</f>
        <v>47.5</v>
      </c>
      <c r="F51" s="3" t="n">
        <v>48</v>
      </c>
      <c r="G51" s="3" t="n">
        <v>1</v>
      </c>
      <c r="H51" s="3" t="n">
        <f aca="false">D51-G51</f>
        <v>0</v>
      </c>
      <c r="I51" s="3" t="n">
        <f aca="false">F51-G51</f>
        <v>47</v>
      </c>
      <c r="J51" s="3" t="n">
        <f aca="false">G51/D51*100</f>
        <v>100</v>
      </c>
      <c r="K51" s="4" t="n">
        <f aca="false">G51/(G51+I51)*100</f>
        <v>2.08333333333333</v>
      </c>
      <c r="L51" s="4" t="n">
        <f aca="false">C51/25</f>
        <v>38</v>
      </c>
      <c r="M51" s="3" t="n">
        <v>38</v>
      </c>
      <c r="N51" s="3" t="n">
        <v>1</v>
      </c>
      <c r="O51" s="3" t="n">
        <f aca="false">D51-N51</f>
        <v>0</v>
      </c>
      <c r="P51" s="3" t="n">
        <f aca="false">M51-N51</f>
        <v>37</v>
      </c>
      <c r="Q51" s="3" t="n">
        <f aca="false">N51/D51*100</f>
        <v>100</v>
      </c>
      <c r="R51" s="4" t="n">
        <f aca="false">N51/(N51+P51)*100</f>
        <v>2.63157894736842</v>
      </c>
      <c r="S51" s="4" t="n">
        <f aca="false">C51*0.03</f>
        <v>28.5</v>
      </c>
      <c r="T51" s="3" t="n">
        <v>29</v>
      </c>
      <c r="U51" s="3" t="n">
        <v>1</v>
      </c>
      <c r="V51" s="3" t="n">
        <f aca="false">D51-U51</f>
        <v>0</v>
      </c>
      <c r="W51" s="3" t="n">
        <f aca="false">T51-U51</f>
        <v>28</v>
      </c>
      <c r="X51" s="3" t="n">
        <f aca="false">U51/D51*100</f>
        <v>100</v>
      </c>
      <c r="Y51" s="4" t="n">
        <f aca="false">U51/(U51+W51)*100</f>
        <v>3.44827586206897</v>
      </c>
      <c r="Z51" s="4" t="n">
        <f aca="false">C51/50</f>
        <v>19</v>
      </c>
      <c r="AA51" s="3" t="n">
        <v>19</v>
      </c>
      <c r="AB51" s="3" t="n">
        <v>1</v>
      </c>
      <c r="AC51" s="3" t="n">
        <f aca="false">D51-AB51</f>
        <v>0</v>
      </c>
      <c r="AD51" s="3" t="n">
        <f aca="false">AA51-AB51</f>
        <v>18</v>
      </c>
      <c r="AE51" s="3" t="n">
        <f aca="false">AB51/D51*100</f>
        <v>100</v>
      </c>
      <c r="AF51" s="4" t="n">
        <f aca="false">AB51/(AB51+AD51)*100</f>
        <v>5.26315789473684</v>
      </c>
    </row>
    <row r="52" customFormat="false" ht="15" hidden="false" customHeight="false" outlineLevel="0" collapsed="false">
      <c r="A52" s="6" t="s">
        <v>92</v>
      </c>
      <c r="B52" s="6" t="s">
        <v>93</v>
      </c>
      <c r="C52" s="3" t="n">
        <v>280</v>
      </c>
      <c r="D52" s="3" t="n">
        <v>4</v>
      </c>
      <c r="E52" s="4" t="n">
        <f aca="false">C52/20</f>
        <v>14</v>
      </c>
      <c r="F52" s="3" t="n">
        <v>14</v>
      </c>
      <c r="G52" s="3" t="n">
        <v>3</v>
      </c>
      <c r="H52" s="3" t="n">
        <f aca="false">D52-G52</f>
        <v>1</v>
      </c>
      <c r="I52" s="3" t="n">
        <f aca="false">F52-G52</f>
        <v>11</v>
      </c>
      <c r="J52" s="3" t="n">
        <f aca="false">G52/D52*100</f>
        <v>75</v>
      </c>
      <c r="K52" s="4" t="n">
        <f aca="false">G52/(G52+I52)*100</f>
        <v>21.4285714285714</v>
      </c>
      <c r="L52" s="4" t="n">
        <f aca="false">C52/25</f>
        <v>11.2</v>
      </c>
      <c r="M52" s="3" t="n">
        <v>12</v>
      </c>
      <c r="N52" s="3" t="n">
        <v>3</v>
      </c>
      <c r="O52" s="3" t="n">
        <f aca="false">D52-N52</f>
        <v>1</v>
      </c>
      <c r="P52" s="3" t="n">
        <f aca="false">M52-N52</f>
        <v>9</v>
      </c>
      <c r="Q52" s="3" t="n">
        <f aca="false">N52/D52*100</f>
        <v>75</v>
      </c>
      <c r="R52" s="4" t="n">
        <f aca="false">N52/(N52+P52)*100</f>
        <v>25</v>
      </c>
      <c r="S52" s="4" t="n">
        <f aca="false">C52*0.03</f>
        <v>8.4</v>
      </c>
      <c r="T52" s="3" t="n">
        <v>9</v>
      </c>
      <c r="U52" s="3" t="n">
        <v>2</v>
      </c>
      <c r="V52" s="3" t="n">
        <f aca="false">D52-U52</f>
        <v>2</v>
      </c>
      <c r="W52" s="3" t="n">
        <f aca="false">T52-U52</f>
        <v>7</v>
      </c>
      <c r="X52" s="3" t="n">
        <f aca="false">U52/D52*100</f>
        <v>50</v>
      </c>
      <c r="Y52" s="4" t="n">
        <f aca="false">U52/(U52+W52)*100</f>
        <v>22.2222222222222</v>
      </c>
      <c r="Z52" s="4" t="n">
        <f aca="false">C52/50</f>
        <v>5.6</v>
      </c>
      <c r="AA52" s="3" t="n">
        <v>6</v>
      </c>
      <c r="AB52" s="3" t="n">
        <v>2</v>
      </c>
      <c r="AC52" s="3" t="n">
        <f aca="false">D52-AB52</f>
        <v>2</v>
      </c>
      <c r="AD52" s="3" t="n">
        <f aca="false">AA52-AB52</f>
        <v>4</v>
      </c>
      <c r="AE52" s="3" t="n">
        <f aca="false">AB52/D52*100</f>
        <v>50</v>
      </c>
      <c r="AF52" s="4" t="n">
        <f aca="false">AB52/(AB52+AD52)*100</f>
        <v>33.3333333333333</v>
      </c>
    </row>
    <row r="53" customFormat="false" ht="15" hidden="false" customHeight="false" outlineLevel="0" collapsed="false">
      <c r="A53" s="6" t="s">
        <v>94</v>
      </c>
      <c r="B53" s="6" t="s">
        <v>14</v>
      </c>
      <c r="C53" s="3" t="n">
        <v>385</v>
      </c>
      <c r="D53" s="3" t="n">
        <v>2</v>
      </c>
      <c r="E53" s="4" t="n">
        <f aca="false">C53/20</f>
        <v>19.25</v>
      </c>
      <c r="F53" s="3" t="n">
        <v>20</v>
      </c>
      <c r="G53" s="3" t="n">
        <v>2</v>
      </c>
      <c r="H53" s="3" t="n">
        <f aca="false">D53-G53</f>
        <v>0</v>
      </c>
      <c r="I53" s="3" t="n">
        <f aca="false">F53-G53</f>
        <v>18</v>
      </c>
      <c r="J53" s="3" t="n">
        <f aca="false">G53/D53*100</f>
        <v>100</v>
      </c>
      <c r="K53" s="4" t="n">
        <f aca="false">G53/(G53+I53)*100</f>
        <v>10</v>
      </c>
      <c r="L53" s="4" t="n">
        <f aca="false">C53/25</f>
        <v>15.4</v>
      </c>
      <c r="M53" s="3" t="n">
        <v>16</v>
      </c>
      <c r="N53" s="3" t="n">
        <v>2</v>
      </c>
      <c r="O53" s="3" t="n">
        <f aca="false">D53-N53</f>
        <v>0</v>
      </c>
      <c r="P53" s="3" t="n">
        <f aca="false">M53-N53</f>
        <v>14</v>
      </c>
      <c r="Q53" s="3" t="n">
        <f aca="false">N53/D53*100</f>
        <v>100</v>
      </c>
      <c r="R53" s="4" t="n">
        <f aca="false">N53/(N53+P53)*100</f>
        <v>12.5</v>
      </c>
      <c r="S53" s="4" t="n">
        <f aca="false">C53*0.03</f>
        <v>11.55</v>
      </c>
      <c r="T53" s="3" t="n">
        <v>12</v>
      </c>
      <c r="U53" s="3" t="n">
        <v>2</v>
      </c>
      <c r="V53" s="3" t="n">
        <f aca="false">D53-U53</f>
        <v>0</v>
      </c>
      <c r="W53" s="3" t="n">
        <f aca="false">T53-U53</f>
        <v>10</v>
      </c>
      <c r="X53" s="3" t="n">
        <f aca="false">U53/D53*100</f>
        <v>100</v>
      </c>
      <c r="Y53" s="4" t="n">
        <f aca="false">U53/(U53+W53)*100</f>
        <v>16.6666666666667</v>
      </c>
      <c r="Z53" s="4" t="n">
        <f aca="false">C53/50</f>
        <v>7.7</v>
      </c>
      <c r="AA53" s="3" t="n">
        <v>8</v>
      </c>
      <c r="AB53" s="3" t="n">
        <v>2</v>
      </c>
      <c r="AC53" s="3" t="n">
        <f aca="false">D53-AB53</f>
        <v>0</v>
      </c>
      <c r="AD53" s="3" t="n">
        <f aca="false">AA53-AB53</f>
        <v>6</v>
      </c>
      <c r="AE53" s="3" t="n">
        <f aca="false">AB53/D53*100</f>
        <v>100</v>
      </c>
      <c r="AF53" s="4" t="n">
        <f aca="false">AB53/(AB53+AD53)*100</f>
        <v>25</v>
      </c>
    </row>
    <row r="54" customFormat="false" ht="15" hidden="false" customHeight="false" outlineLevel="0" collapsed="false">
      <c r="A54" s="6" t="s">
        <v>95</v>
      </c>
      <c r="B54" s="6" t="s">
        <v>96</v>
      </c>
      <c r="C54" s="3" t="n">
        <v>306</v>
      </c>
      <c r="D54" s="3" t="n">
        <v>1</v>
      </c>
      <c r="E54" s="4" t="n">
        <f aca="false">C54/20</f>
        <v>15.3</v>
      </c>
      <c r="F54" s="3" t="n">
        <v>16</v>
      </c>
      <c r="G54" s="3" t="n">
        <v>1</v>
      </c>
      <c r="H54" s="3" t="n">
        <f aca="false">D54-G54</f>
        <v>0</v>
      </c>
      <c r="I54" s="3" t="n">
        <f aca="false">F54-G54</f>
        <v>15</v>
      </c>
      <c r="J54" s="3" t="n">
        <f aca="false">G54/D54*100</f>
        <v>100</v>
      </c>
      <c r="K54" s="4" t="n">
        <f aca="false">G54/(G54+I54)*100</f>
        <v>6.25</v>
      </c>
      <c r="L54" s="4" t="n">
        <f aca="false">C54/25</f>
        <v>12.24</v>
      </c>
      <c r="M54" s="3" t="n">
        <v>13</v>
      </c>
      <c r="N54" s="3" t="n">
        <v>1</v>
      </c>
      <c r="O54" s="3" t="n">
        <f aca="false">D54-N54</f>
        <v>0</v>
      </c>
      <c r="P54" s="3" t="n">
        <f aca="false">M54-N54</f>
        <v>12</v>
      </c>
      <c r="Q54" s="3" t="n">
        <f aca="false">N54/D54*100</f>
        <v>100</v>
      </c>
      <c r="R54" s="4" t="n">
        <f aca="false">N54/(N54+P54)*100</f>
        <v>7.69230769230769</v>
      </c>
      <c r="S54" s="4" t="n">
        <f aca="false">C54*0.03</f>
        <v>9.18</v>
      </c>
      <c r="T54" s="3" t="n">
        <v>10</v>
      </c>
      <c r="U54" s="3" t="n">
        <v>1</v>
      </c>
      <c r="V54" s="3" t="n">
        <f aca="false">D54-U54</f>
        <v>0</v>
      </c>
      <c r="W54" s="3" t="n">
        <f aca="false">T54-U54</f>
        <v>9</v>
      </c>
      <c r="X54" s="3" t="n">
        <f aca="false">U54/D54*100</f>
        <v>100</v>
      </c>
      <c r="Y54" s="4" t="n">
        <f aca="false">U54/(U54+W54)*100</f>
        <v>10</v>
      </c>
      <c r="Z54" s="4" t="n">
        <f aca="false">C54/50</f>
        <v>6.12</v>
      </c>
      <c r="AA54" s="3" t="n">
        <v>7</v>
      </c>
      <c r="AB54" s="3" t="n">
        <v>1</v>
      </c>
      <c r="AC54" s="3" t="n">
        <f aca="false">D54-AB54</f>
        <v>0</v>
      </c>
      <c r="AD54" s="3" t="n">
        <f aca="false">AA54-AB54</f>
        <v>6</v>
      </c>
      <c r="AE54" s="3" t="n">
        <f aca="false">AB54/D54*100</f>
        <v>100</v>
      </c>
      <c r="AF54" s="4" t="n">
        <f aca="false">AB54/(AB54+AD54)*100</f>
        <v>14.2857142857143</v>
      </c>
    </row>
    <row r="55" customFormat="false" ht="15" hidden="false" customHeight="false" outlineLevel="0" collapsed="false">
      <c r="A55" s="6" t="s">
        <v>97</v>
      </c>
      <c r="B55" s="6" t="s">
        <v>98</v>
      </c>
      <c r="C55" s="3" t="n">
        <v>553</v>
      </c>
      <c r="D55" s="3" t="n">
        <v>4</v>
      </c>
      <c r="E55" s="4" t="n">
        <f aca="false">C55/20</f>
        <v>27.65</v>
      </c>
      <c r="F55" s="3" t="n">
        <v>28</v>
      </c>
      <c r="G55" s="3" t="n">
        <v>4</v>
      </c>
      <c r="H55" s="3" t="n">
        <f aca="false">D55-G55</f>
        <v>0</v>
      </c>
      <c r="I55" s="3" t="n">
        <f aca="false">F55-G55</f>
        <v>24</v>
      </c>
      <c r="J55" s="3" t="n">
        <f aca="false">G55/D55*100</f>
        <v>100</v>
      </c>
      <c r="K55" s="4" t="n">
        <f aca="false">G55/(G55+I55)*100</f>
        <v>14.2857142857143</v>
      </c>
      <c r="L55" s="4" t="n">
        <f aca="false">C55/25</f>
        <v>22.12</v>
      </c>
      <c r="M55" s="3" t="n">
        <v>23</v>
      </c>
      <c r="N55" s="3" t="n">
        <v>4</v>
      </c>
      <c r="O55" s="3" t="n">
        <f aca="false">D55-N55</f>
        <v>0</v>
      </c>
      <c r="P55" s="3" t="n">
        <f aca="false">M55-N55</f>
        <v>19</v>
      </c>
      <c r="Q55" s="3" t="n">
        <f aca="false">N55/D55*100</f>
        <v>100</v>
      </c>
      <c r="R55" s="4" t="n">
        <f aca="false">N55/(N55+P55)*100</f>
        <v>17.3913043478261</v>
      </c>
      <c r="S55" s="4" t="n">
        <f aca="false">C55*0.03</f>
        <v>16.59</v>
      </c>
      <c r="T55" s="3" t="n">
        <v>17</v>
      </c>
      <c r="U55" s="3" t="n">
        <v>2</v>
      </c>
      <c r="V55" s="3" t="n">
        <f aca="false">D55-U55</f>
        <v>2</v>
      </c>
      <c r="W55" s="3" t="n">
        <f aca="false">T55-U55</f>
        <v>15</v>
      </c>
      <c r="X55" s="3" t="n">
        <f aca="false">U55/D55*100</f>
        <v>50</v>
      </c>
      <c r="Y55" s="4" t="n">
        <f aca="false">U55/(U55+W55)*100</f>
        <v>11.7647058823529</v>
      </c>
      <c r="Z55" s="4" t="n">
        <f aca="false">C55/50</f>
        <v>11.06</v>
      </c>
      <c r="AA55" s="3" t="n">
        <v>12</v>
      </c>
      <c r="AB55" s="3" t="n">
        <v>2</v>
      </c>
      <c r="AC55" s="3" t="n">
        <f aca="false">D55-AB55</f>
        <v>2</v>
      </c>
      <c r="AD55" s="3" t="n">
        <f aca="false">AA55-AB55</f>
        <v>10</v>
      </c>
      <c r="AE55" s="3" t="n">
        <f aca="false">AB55/D55*100</f>
        <v>50</v>
      </c>
      <c r="AF55" s="4" t="n">
        <f aca="false">AB55/(AB55+AD55)*100</f>
        <v>16.6666666666667</v>
      </c>
    </row>
    <row r="56" customFormat="false" ht="15" hidden="false" customHeight="false" outlineLevel="0" collapsed="false">
      <c r="A56" s="6" t="s">
        <v>99</v>
      </c>
      <c r="B56" s="6" t="s">
        <v>79</v>
      </c>
      <c r="C56" s="3" t="n">
        <v>306</v>
      </c>
      <c r="D56" s="3" t="n">
        <v>1</v>
      </c>
      <c r="E56" s="4" t="n">
        <f aca="false">C56/20</f>
        <v>15.3</v>
      </c>
      <c r="F56" s="3" t="n">
        <v>16</v>
      </c>
      <c r="G56" s="3" t="n">
        <v>1</v>
      </c>
      <c r="H56" s="3" t="n">
        <f aca="false">D56-G56</f>
        <v>0</v>
      </c>
      <c r="I56" s="3" t="n">
        <f aca="false">F56-G56</f>
        <v>15</v>
      </c>
      <c r="J56" s="3" t="n">
        <f aca="false">G56/D56*100</f>
        <v>100</v>
      </c>
      <c r="K56" s="4" t="n">
        <f aca="false">G56/(G56+I56)*100</f>
        <v>6.25</v>
      </c>
      <c r="L56" s="4" t="n">
        <f aca="false">C56/25</f>
        <v>12.24</v>
      </c>
      <c r="M56" s="3" t="n">
        <v>13</v>
      </c>
      <c r="N56" s="3" t="n">
        <v>1</v>
      </c>
      <c r="O56" s="3" t="n">
        <f aca="false">D56-N56</f>
        <v>0</v>
      </c>
      <c r="P56" s="3" t="n">
        <f aca="false">M56-N56</f>
        <v>12</v>
      </c>
      <c r="Q56" s="3" t="n">
        <f aca="false">N56/D56*100</f>
        <v>100</v>
      </c>
      <c r="R56" s="4" t="n">
        <f aca="false">N56/(N56+P56)*100</f>
        <v>7.69230769230769</v>
      </c>
      <c r="S56" s="4" t="n">
        <f aca="false">C56*0.03</f>
        <v>9.18</v>
      </c>
      <c r="T56" s="3" t="n">
        <v>10</v>
      </c>
      <c r="U56" s="3" t="n">
        <v>1</v>
      </c>
      <c r="V56" s="3" t="n">
        <f aca="false">D56-U56</f>
        <v>0</v>
      </c>
      <c r="W56" s="3" t="n">
        <f aca="false">T56-U56</f>
        <v>9</v>
      </c>
      <c r="X56" s="3" t="n">
        <f aca="false">U56/D56*100</f>
        <v>100</v>
      </c>
      <c r="Y56" s="4" t="n">
        <f aca="false">U56/(U56+W56)*100</f>
        <v>10</v>
      </c>
      <c r="Z56" s="4" t="n">
        <f aca="false">C56/50</f>
        <v>6.12</v>
      </c>
      <c r="AA56" s="3" t="n">
        <v>7</v>
      </c>
      <c r="AB56" s="3" t="n">
        <v>1</v>
      </c>
      <c r="AC56" s="3" t="n">
        <f aca="false">D56-AB56</f>
        <v>0</v>
      </c>
      <c r="AD56" s="3" t="n">
        <f aca="false">AA56-AB56</f>
        <v>6</v>
      </c>
      <c r="AE56" s="3" t="n">
        <f aca="false">AB56/D56*100</f>
        <v>100</v>
      </c>
      <c r="AF56" s="4" t="n">
        <f aca="false">AB56/(AB56+AD56)*100</f>
        <v>14.2857142857143</v>
      </c>
    </row>
    <row r="57" customFormat="false" ht="15" hidden="false" customHeight="false" outlineLevel="0" collapsed="false">
      <c r="A57" s="6" t="s">
        <v>100</v>
      </c>
      <c r="B57" s="6" t="s">
        <v>101</v>
      </c>
      <c r="C57" s="3" t="n">
        <v>204</v>
      </c>
      <c r="D57" s="3" t="n">
        <v>1</v>
      </c>
      <c r="E57" s="4" t="n">
        <f aca="false">C57/20</f>
        <v>10.2</v>
      </c>
      <c r="F57" s="3" t="n">
        <v>11</v>
      </c>
      <c r="G57" s="3" t="n">
        <v>1</v>
      </c>
      <c r="H57" s="3" t="n">
        <f aca="false">D57-G57</f>
        <v>0</v>
      </c>
      <c r="I57" s="3" t="n">
        <f aca="false">F57-G57</f>
        <v>10</v>
      </c>
      <c r="J57" s="3" t="n">
        <f aca="false">G57/D57*100</f>
        <v>100</v>
      </c>
      <c r="K57" s="4" t="n">
        <f aca="false">G57/(G57+I57)*100</f>
        <v>9.09090909090909</v>
      </c>
      <c r="L57" s="4" t="n">
        <f aca="false">C57/25</f>
        <v>8.16</v>
      </c>
      <c r="M57" s="3" t="n">
        <v>9</v>
      </c>
      <c r="N57" s="3" t="n">
        <v>1</v>
      </c>
      <c r="O57" s="3" t="n">
        <f aca="false">D57-N57</f>
        <v>0</v>
      </c>
      <c r="P57" s="3" t="n">
        <f aca="false">M57-N57</f>
        <v>8</v>
      </c>
      <c r="Q57" s="3" t="n">
        <f aca="false">N57/D57*100</f>
        <v>100</v>
      </c>
      <c r="R57" s="4" t="n">
        <f aca="false">N57/(N57+P57)*100</f>
        <v>11.1111111111111</v>
      </c>
      <c r="S57" s="4" t="n">
        <f aca="false">C57*0.03</f>
        <v>6.12</v>
      </c>
      <c r="T57" s="3" t="n">
        <v>7</v>
      </c>
      <c r="U57" s="3" t="n">
        <v>1</v>
      </c>
      <c r="V57" s="3" t="n">
        <f aca="false">D57-U57</f>
        <v>0</v>
      </c>
      <c r="W57" s="3" t="n">
        <f aca="false">T57-U57</f>
        <v>6</v>
      </c>
      <c r="X57" s="3" t="n">
        <f aca="false">U57/D57*100</f>
        <v>100</v>
      </c>
      <c r="Y57" s="4" t="n">
        <f aca="false">U57/(U57+W57)*100</f>
        <v>14.2857142857143</v>
      </c>
      <c r="Z57" s="4" t="n">
        <f aca="false">C57/50</f>
        <v>4.08</v>
      </c>
      <c r="AA57" s="3" t="n">
        <v>5</v>
      </c>
      <c r="AB57" s="3" t="n">
        <v>1</v>
      </c>
      <c r="AC57" s="3" t="n">
        <f aca="false">D57-AB57</f>
        <v>0</v>
      </c>
      <c r="AD57" s="3" t="n">
        <f aca="false">AA57-AB57</f>
        <v>4</v>
      </c>
      <c r="AE57" s="3" t="n">
        <f aca="false">AB57/D57*100</f>
        <v>100</v>
      </c>
      <c r="AF57" s="4" t="n">
        <f aca="false">AB57/(AB57+AD57)*100</f>
        <v>20</v>
      </c>
    </row>
    <row r="58" customFormat="false" ht="15" hidden="false" customHeight="false" outlineLevel="0" collapsed="false">
      <c r="A58" s="6" t="s">
        <v>102</v>
      </c>
      <c r="B58" s="6" t="s">
        <v>36</v>
      </c>
      <c r="C58" s="3" t="n">
        <v>501</v>
      </c>
      <c r="D58" s="3" t="n">
        <v>1</v>
      </c>
      <c r="E58" s="4" t="n">
        <f aca="false">C58/20</f>
        <v>25.05</v>
      </c>
      <c r="F58" s="3" t="n">
        <v>26</v>
      </c>
      <c r="G58" s="3" t="n">
        <v>1</v>
      </c>
      <c r="H58" s="3" t="n">
        <f aca="false">D58-G58</f>
        <v>0</v>
      </c>
      <c r="I58" s="3" t="n">
        <f aca="false">F58-G58</f>
        <v>25</v>
      </c>
      <c r="J58" s="3" t="n">
        <f aca="false">G58/D58*100</f>
        <v>100</v>
      </c>
      <c r="K58" s="4" t="n">
        <f aca="false">G58/(G58+I58)*100</f>
        <v>3.84615384615385</v>
      </c>
      <c r="L58" s="4" t="n">
        <f aca="false">C58/25</f>
        <v>20.04</v>
      </c>
      <c r="M58" s="3" t="n">
        <v>20</v>
      </c>
      <c r="N58" s="3" t="n">
        <v>1</v>
      </c>
      <c r="O58" s="3" t="n">
        <f aca="false">D58-N58</f>
        <v>0</v>
      </c>
      <c r="P58" s="3" t="n">
        <f aca="false">M58-N58</f>
        <v>19</v>
      </c>
      <c r="Q58" s="3" t="n">
        <f aca="false">N58/D58*100</f>
        <v>100</v>
      </c>
      <c r="R58" s="4" t="n">
        <f aca="false">N58/(N58+P58)*100</f>
        <v>5</v>
      </c>
      <c r="S58" s="4" t="n">
        <f aca="false">C58*0.03</f>
        <v>15.03</v>
      </c>
      <c r="T58" s="3" t="n">
        <v>15</v>
      </c>
      <c r="U58" s="3" t="n">
        <v>1</v>
      </c>
      <c r="V58" s="3" t="n">
        <f aca="false">D58-U58</f>
        <v>0</v>
      </c>
      <c r="W58" s="3" t="n">
        <f aca="false">T58-U58</f>
        <v>14</v>
      </c>
      <c r="X58" s="3" t="n">
        <f aca="false">U58/D58*100</f>
        <v>100</v>
      </c>
      <c r="Y58" s="4" t="n">
        <f aca="false">U58/(U58+W58)*100</f>
        <v>6.66666666666667</v>
      </c>
      <c r="Z58" s="4" t="n">
        <f aca="false">C58/50</f>
        <v>10.02</v>
      </c>
      <c r="AA58" s="3" t="n">
        <v>10</v>
      </c>
      <c r="AB58" s="3" t="n">
        <v>1</v>
      </c>
      <c r="AC58" s="3" t="n">
        <f aca="false">D58-AB58</f>
        <v>0</v>
      </c>
      <c r="AD58" s="3" t="n">
        <f aca="false">AA58-AB58</f>
        <v>9</v>
      </c>
      <c r="AE58" s="3" t="n">
        <f aca="false">AB58/D58*100</f>
        <v>100</v>
      </c>
      <c r="AF58" s="4" t="n">
        <f aca="false">AB58/(AB58+AD58)*100</f>
        <v>10</v>
      </c>
    </row>
    <row r="59" customFormat="false" ht="15" hidden="false" customHeight="false" outlineLevel="0" collapsed="false">
      <c r="A59" s="6" t="s">
        <v>103</v>
      </c>
      <c r="B59" s="6" t="s">
        <v>104</v>
      </c>
      <c r="C59" s="3" t="n">
        <v>732</v>
      </c>
      <c r="D59" s="3" t="n">
        <v>2</v>
      </c>
      <c r="E59" s="4" t="n">
        <f aca="false">C59/20</f>
        <v>36.6</v>
      </c>
      <c r="F59" s="3" t="n">
        <v>37</v>
      </c>
      <c r="G59" s="3" t="n">
        <v>2</v>
      </c>
      <c r="H59" s="3" t="n">
        <f aca="false">D59-G59</f>
        <v>0</v>
      </c>
      <c r="I59" s="3" t="n">
        <f aca="false">F59-G59</f>
        <v>35</v>
      </c>
      <c r="J59" s="3" t="n">
        <f aca="false">G59/D59*100</f>
        <v>100</v>
      </c>
      <c r="K59" s="4" t="n">
        <f aca="false">G59/(G59+I59)*100</f>
        <v>5.40540540540541</v>
      </c>
      <c r="L59" s="4" t="n">
        <f aca="false">C59/25</f>
        <v>29.28</v>
      </c>
      <c r="M59" s="3" t="n">
        <v>30</v>
      </c>
      <c r="N59" s="3" t="n">
        <v>2</v>
      </c>
      <c r="O59" s="3" t="n">
        <f aca="false">D59-N59</f>
        <v>0</v>
      </c>
      <c r="P59" s="3" t="n">
        <f aca="false">M59-N59</f>
        <v>28</v>
      </c>
      <c r="Q59" s="3" t="n">
        <f aca="false">N59/D59*100</f>
        <v>100</v>
      </c>
      <c r="R59" s="4" t="n">
        <f aca="false">N59/(N59+P59)*100</f>
        <v>6.66666666666667</v>
      </c>
      <c r="S59" s="4" t="n">
        <f aca="false">C59*0.03</f>
        <v>21.96</v>
      </c>
      <c r="T59" s="3" t="n">
        <v>22</v>
      </c>
      <c r="U59" s="3" t="n">
        <v>2</v>
      </c>
      <c r="V59" s="3" t="n">
        <f aca="false">D59-U59</f>
        <v>0</v>
      </c>
      <c r="W59" s="3" t="n">
        <f aca="false">T59-U59</f>
        <v>20</v>
      </c>
      <c r="X59" s="3" t="n">
        <f aca="false">U59/D59*100</f>
        <v>100</v>
      </c>
      <c r="Y59" s="4" t="n">
        <f aca="false">U59/(U59+W59)*100</f>
        <v>9.09090909090909</v>
      </c>
      <c r="Z59" s="4" t="n">
        <f aca="false">C59/50</f>
        <v>14.64</v>
      </c>
      <c r="AA59" s="3" t="n">
        <v>15</v>
      </c>
      <c r="AB59" s="3" t="n">
        <v>2</v>
      </c>
      <c r="AC59" s="3" t="n">
        <f aca="false">D59-AB59</f>
        <v>0</v>
      </c>
      <c r="AD59" s="3" t="n">
        <f aca="false">AA59-AB59</f>
        <v>13</v>
      </c>
      <c r="AE59" s="3" t="n">
        <f aca="false">AB59/D59*100</f>
        <v>100</v>
      </c>
      <c r="AF59" s="4" t="n">
        <f aca="false">AB59/(AB59+AD59)*100</f>
        <v>13.3333333333333</v>
      </c>
    </row>
    <row r="60" customFormat="false" ht="15" hidden="false" customHeight="false" outlineLevel="0" collapsed="false">
      <c r="A60" s="6" t="s">
        <v>105</v>
      </c>
      <c r="B60" s="6" t="s">
        <v>77</v>
      </c>
      <c r="C60" s="3" t="n">
        <v>301</v>
      </c>
      <c r="D60" s="3" t="n">
        <v>1</v>
      </c>
      <c r="E60" s="4" t="n">
        <f aca="false">C60/20</f>
        <v>15.05</v>
      </c>
      <c r="F60" s="3" t="n">
        <v>16</v>
      </c>
      <c r="G60" s="3" t="n">
        <v>1</v>
      </c>
      <c r="H60" s="3" t="n">
        <f aca="false">D60-G60</f>
        <v>0</v>
      </c>
      <c r="I60" s="3" t="n">
        <f aca="false">F60-G60</f>
        <v>15</v>
      </c>
      <c r="J60" s="3" t="n">
        <f aca="false">G60/D60*100</f>
        <v>100</v>
      </c>
      <c r="K60" s="4" t="n">
        <f aca="false">G60/(G60+I60)*100</f>
        <v>6.25</v>
      </c>
      <c r="L60" s="4" t="n">
        <f aca="false">C60/25</f>
        <v>12.04</v>
      </c>
      <c r="M60" s="3" t="n">
        <v>12</v>
      </c>
      <c r="N60" s="3" t="n">
        <v>1</v>
      </c>
      <c r="O60" s="3" t="n">
        <f aca="false">D60-N60</f>
        <v>0</v>
      </c>
      <c r="P60" s="3" t="n">
        <f aca="false">M60-N60</f>
        <v>11</v>
      </c>
      <c r="Q60" s="3" t="n">
        <f aca="false">N60/D60*100</f>
        <v>100</v>
      </c>
      <c r="R60" s="4" t="n">
        <f aca="false">N60/(N60+P60)*100</f>
        <v>8.33333333333333</v>
      </c>
      <c r="S60" s="4" t="n">
        <f aca="false">C60*0.03</f>
        <v>9.03</v>
      </c>
      <c r="T60" s="3" t="n">
        <v>9</v>
      </c>
      <c r="U60" s="3" t="n">
        <v>1</v>
      </c>
      <c r="V60" s="3" t="n">
        <f aca="false">D60-U60</f>
        <v>0</v>
      </c>
      <c r="W60" s="3" t="n">
        <f aca="false">T60-U60</f>
        <v>8</v>
      </c>
      <c r="X60" s="3" t="n">
        <f aca="false">U60/D60*100</f>
        <v>100</v>
      </c>
      <c r="Y60" s="4" t="n">
        <f aca="false">U60/(U60+W60)*100</f>
        <v>11.1111111111111</v>
      </c>
      <c r="Z60" s="4" t="n">
        <f aca="false">C60/50</f>
        <v>6.02</v>
      </c>
      <c r="AA60" s="3" t="n">
        <v>6</v>
      </c>
      <c r="AB60" s="3" t="n">
        <v>1</v>
      </c>
      <c r="AC60" s="3" t="n">
        <f aca="false">D60-AB60</f>
        <v>0</v>
      </c>
      <c r="AD60" s="3" t="n">
        <f aca="false">AA60-AB60</f>
        <v>5</v>
      </c>
      <c r="AE60" s="3" t="n">
        <f aca="false">AB60/D60*100</f>
        <v>100</v>
      </c>
      <c r="AF60" s="4" t="n">
        <f aca="false">AB60/(AB60+AD60)*100</f>
        <v>16.6666666666667</v>
      </c>
    </row>
    <row r="61" customFormat="false" ht="15" hidden="false" customHeight="false" outlineLevel="0" collapsed="false">
      <c r="A61" s="6" t="s">
        <v>106</v>
      </c>
      <c r="B61" s="6" t="s">
        <v>98</v>
      </c>
      <c r="C61" s="3" t="n">
        <v>543</v>
      </c>
      <c r="D61" s="3" t="n">
        <v>1</v>
      </c>
      <c r="E61" s="4" t="n">
        <f aca="false">C61/20</f>
        <v>27.15</v>
      </c>
      <c r="F61" s="3" t="n">
        <v>28</v>
      </c>
      <c r="G61" s="3" t="n">
        <v>1</v>
      </c>
      <c r="H61" s="3" t="n">
        <f aca="false">D61-G61</f>
        <v>0</v>
      </c>
      <c r="I61" s="3" t="n">
        <f aca="false">F61-G61</f>
        <v>27</v>
      </c>
      <c r="J61" s="3" t="n">
        <f aca="false">G61/D61*100</f>
        <v>100</v>
      </c>
      <c r="K61" s="4" t="n">
        <f aca="false">G61/(G61+I61)*100</f>
        <v>3.57142857142857</v>
      </c>
      <c r="L61" s="4" t="n">
        <f aca="false">C61/25</f>
        <v>21.72</v>
      </c>
      <c r="M61" s="3" t="n">
        <v>22</v>
      </c>
      <c r="N61" s="3" t="n">
        <v>1</v>
      </c>
      <c r="O61" s="3" t="n">
        <f aca="false">D61-N61</f>
        <v>0</v>
      </c>
      <c r="P61" s="3" t="n">
        <f aca="false">M61-N61</f>
        <v>21</v>
      </c>
      <c r="Q61" s="3" t="n">
        <f aca="false">N61/D61*100</f>
        <v>100</v>
      </c>
      <c r="R61" s="4" t="n">
        <f aca="false">N61/(N61+P61)*100</f>
        <v>4.54545454545455</v>
      </c>
      <c r="S61" s="4" t="n">
        <f aca="false">C61*0.03</f>
        <v>16.29</v>
      </c>
      <c r="T61" s="3" t="n">
        <v>17</v>
      </c>
      <c r="U61" s="3" t="n">
        <v>1</v>
      </c>
      <c r="V61" s="3" t="n">
        <f aca="false">D61-U61</f>
        <v>0</v>
      </c>
      <c r="W61" s="3" t="n">
        <f aca="false">T61-U61</f>
        <v>16</v>
      </c>
      <c r="X61" s="3" t="n">
        <f aca="false">U61/D61*100</f>
        <v>100</v>
      </c>
      <c r="Y61" s="4" t="n">
        <f aca="false">U61/(U61+W61)*100</f>
        <v>5.88235294117647</v>
      </c>
      <c r="Z61" s="4" t="n">
        <f aca="false">C61/50</f>
        <v>10.86</v>
      </c>
      <c r="AA61" s="3" t="n">
        <v>11</v>
      </c>
      <c r="AB61" s="3" t="n">
        <v>1</v>
      </c>
      <c r="AC61" s="3" t="n">
        <f aca="false">D61-AB61</f>
        <v>0</v>
      </c>
      <c r="AD61" s="3" t="n">
        <f aca="false">AA61-AB61</f>
        <v>10</v>
      </c>
      <c r="AE61" s="3" t="n">
        <f aca="false">AB61/D61*100</f>
        <v>100</v>
      </c>
      <c r="AF61" s="4" t="n">
        <f aca="false">AB61/(AB61+AD61)*100</f>
        <v>9.09090909090909</v>
      </c>
    </row>
    <row r="62" customFormat="false" ht="15" hidden="false" customHeight="false" outlineLevel="0" collapsed="false">
      <c r="A62" s="6" t="s">
        <v>107</v>
      </c>
      <c r="B62" s="6" t="s">
        <v>79</v>
      </c>
      <c r="C62" s="3" t="n">
        <v>306</v>
      </c>
      <c r="D62" s="3" t="n">
        <v>1</v>
      </c>
      <c r="E62" s="4" t="n">
        <f aca="false">C62/20</f>
        <v>15.3</v>
      </c>
      <c r="F62" s="3" t="n">
        <v>16</v>
      </c>
      <c r="G62" s="3" t="n">
        <v>1</v>
      </c>
      <c r="H62" s="3" t="n">
        <f aca="false">D62-G62</f>
        <v>0</v>
      </c>
      <c r="I62" s="3" t="n">
        <f aca="false">F62-G62</f>
        <v>15</v>
      </c>
      <c r="J62" s="3" t="n">
        <f aca="false">G62/D62*100</f>
        <v>100</v>
      </c>
      <c r="K62" s="4" t="n">
        <f aca="false">G62/(G62+I62)*100</f>
        <v>6.25</v>
      </c>
      <c r="L62" s="4" t="n">
        <f aca="false">C62/25</f>
        <v>12.24</v>
      </c>
      <c r="M62" s="3" t="n">
        <v>13</v>
      </c>
      <c r="N62" s="3" t="n">
        <v>1</v>
      </c>
      <c r="O62" s="3" t="n">
        <f aca="false">D62-N62</f>
        <v>0</v>
      </c>
      <c r="P62" s="3" t="n">
        <f aca="false">M62-N62</f>
        <v>12</v>
      </c>
      <c r="Q62" s="3" t="n">
        <f aca="false">N62/D62*100</f>
        <v>100</v>
      </c>
      <c r="R62" s="4" t="n">
        <f aca="false">N62/(N62+P62)*100</f>
        <v>7.69230769230769</v>
      </c>
      <c r="S62" s="4" t="n">
        <f aca="false">C62*0.03</f>
        <v>9.18</v>
      </c>
      <c r="T62" s="3" t="n">
        <v>10</v>
      </c>
      <c r="U62" s="3" t="n">
        <v>1</v>
      </c>
      <c r="V62" s="3" t="n">
        <f aca="false">D62-U62</f>
        <v>0</v>
      </c>
      <c r="W62" s="3" t="n">
        <f aca="false">T62-U62</f>
        <v>9</v>
      </c>
      <c r="X62" s="3" t="n">
        <f aca="false">U62/D62*100</f>
        <v>100</v>
      </c>
      <c r="Y62" s="4" t="n">
        <f aca="false">U62/(U62+W62)*100</f>
        <v>10</v>
      </c>
      <c r="Z62" s="4" t="n">
        <f aca="false">C62/50</f>
        <v>6.12</v>
      </c>
      <c r="AA62" s="3" t="n">
        <v>7</v>
      </c>
      <c r="AB62" s="3" t="n">
        <v>1</v>
      </c>
      <c r="AC62" s="3" t="n">
        <f aca="false">D62-AB62</f>
        <v>0</v>
      </c>
      <c r="AD62" s="3" t="n">
        <f aca="false">AA62-AB62</f>
        <v>6</v>
      </c>
      <c r="AE62" s="3" t="n">
        <f aca="false">AB62/D62*100</f>
        <v>100</v>
      </c>
      <c r="AF62" s="4" t="n">
        <f aca="false">AB62/(AB62+AD62)*100</f>
        <v>14.2857142857143</v>
      </c>
    </row>
    <row r="63" customFormat="false" ht="15" hidden="false" customHeight="false" outlineLevel="0" collapsed="false">
      <c r="A63" s="6" t="s">
        <v>108</v>
      </c>
      <c r="B63" s="6" t="s">
        <v>51</v>
      </c>
      <c r="C63" s="3" t="n">
        <v>694</v>
      </c>
      <c r="D63" s="3" t="n">
        <v>1</v>
      </c>
      <c r="E63" s="4" t="n">
        <f aca="false">C63/20</f>
        <v>34.7</v>
      </c>
      <c r="F63" s="3" t="n">
        <v>35</v>
      </c>
      <c r="G63" s="3" t="n">
        <v>1</v>
      </c>
      <c r="H63" s="3" t="n">
        <f aca="false">D63-G63</f>
        <v>0</v>
      </c>
      <c r="I63" s="3" t="n">
        <f aca="false">F63-G63</f>
        <v>34</v>
      </c>
      <c r="J63" s="3" t="n">
        <f aca="false">G63/D63*100</f>
        <v>100</v>
      </c>
      <c r="K63" s="4" t="n">
        <f aca="false">G63/(G63+I63)*100</f>
        <v>2.85714285714286</v>
      </c>
      <c r="L63" s="4" t="n">
        <f aca="false">C63/25</f>
        <v>27.76</v>
      </c>
      <c r="M63" s="3" t="n">
        <v>28</v>
      </c>
      <c r="N63" s="3" t="n">
        <v>1</v>
      </c>
      <c r="O63" s="3" t="n">
        <f aca="false">D63-N63</f>
        <v>0</v>
      </c>
      <c r="P63" s="3" t="n">
        <f aca="false">M63-N63</f>
        <v>27</v>
      </c>
      <c r="Q63" s="3" t="n">
        <f aca="false">N63/D63*100</f>
        <v>100</v>
      </c>
      <c r="R63" s="4" t="n">
        <f aca="false">N63/(N63+P63)*100</f>
        <v>3.57142857142857</v>
      </c>
      <c r="S63" s="4" t="n">
        <f aca="false">C63*0.03</f>
        <v>20.82</v>
      </c>
      <c r="T63" s="3" t="n">
        <v>21</v>
      </c>
      <c r="U63" s="3" t="n">
        <v>1</v>
      </c>
      <c r="V63" s="3" t="n">
        <f aca="false">D63-U63</f>
        <v>0</v>
      </c>
      <c r="W63" s="3" t="n">
        <f aca="false">T63-U63</f>
        <v>20</v>
      </c>
      <c r="X63" s="3" t="n">
        <f aca="false">U63/D63*100</f>
        <v>100</v>
      </c>
      <c r="Y63" s="4" t="n">
        <f aca="false">U63/(U63+W63)*100</f>
        <v>4.76190476190476</v>
      </c>
      <c r="Z63" s="4" t="n">
        <f aca="false">C63/50</f>
        <v>13.88</v>
      </c>
      <c r="AA63" s="3" t="n">
        <v>14</v>
      </c>
      <c r="AB63" s="3" t="n">
        <v>1</v>
      </c>
      <c r="AC63" s="3" t="n">
        <f aca="false">D63-AB63</f>
        <v>0</v>
      </c>
      <c r="AD63" s="3" t="n">
        <f aca="false">AA63-AB63</f>
        <v>13</v>
      </c>
      <c r="AE63" s="3" t="n">
        <f aca="false">AB63/D63*100</f>
        <v>100</v>
      </c>
      <c r="AF63" s="4" t="n">
        <f aca="false">AB63/(AB63+AD63)*100</f>
        <v>7.14285714285714</v>
      </c>
    </row>
    <row r="64" customFormat="false" ht="15" hidden="false" customHeight="false" outlineLevel="0" collapsed="false">
      <c r="A64" s="6" t="s">
        <v>109</v>
      </c>
      <c r="B64" s="6" t="s">
        <v>63</v>
      </c>
      <c r="C64" s="3" t="n">
        <v>930</v>
      </c>
      <c r="D64" s="3" t="n">
        <v>1</v>
      </c>
      <c r="E64" s="4" t="n">
        <f aca="false">C64/20</f>
        <v>46.5</v>
      </c>
      <c r="F64" s="3" t="n">
        <v>47</v>
      </c>
      <c r="G64" s="3" t="n">
        <v>1</v>
      </c>
      <c r="H64" s="3" t="n">
        <f aca="false">D64-G64</f>
        <v>0</v>
      </c>
      <c r="I64" s="3" t="n">
        <f aca="false">F64-G64</f>
        <v>46</v>
      </c>
      <c r="J64" s="3" t="n">
        <f aca="false">G64/D64*100</f>
        <v>100</v>
      </c>
      <c r="K64" s="4" t="n">
        <f aca="false">G64/(G64+I64)*100</f>
        <v>2.12765957446809</v>
      </c>
      <c r="L64" s="4" t="n">
        <f aca="false">C64/25</f>
        <v>37.2</v>
      </c>
      <c r="M64" s="3" t="n">
        <v>38</v>
      </c>
      <c r="N64" s="3" t="n">
        <v>1</v>
      </c>
      <c r="O64" s="3" t="n">
        <f aca="false">D64-N64</f>
        <v>0</v>
      </c>
      <c r="P64" s="3" t="n">
        <f aca="false">M64-N64</f>
        <v>37</v>
      </c>
      <c r="Q64" s="3" t="n">
        <f aca="false">N64/D64*100</f>
        <v>100</v>
      </c>
      <c r="R64" s="4" t="n">
        <f aca="false">N64/(N64+P64)*100</f>
        <v>2.63157894736842</v>
      </c>
      <c r="S64" s="4" t="n">
        <f aca="false">C64*0.03</f>
        <v>27.9</v>
      </c>
      <c r="T64" s="3" t="n">
        <v>28</v>
      </c>
      <c r="U64" s="3" t="n">
        <v>1</v>
      </c>
      <c r="V64" s="3" t="n">
        <f aca="false">D64-U64</f>
        <v>0</v>
      </c>
      <c r="W64" s="3" t="n">
        <f aca="false">T64-U64</f>
        <v>27</v>
      </c>
      <c r="X64" s="3" t="n">
        <f aca="false">U64/D64*100</f>
        <v>100</v>
      </c>
      <c r="Y64" s="4" t="n">
        <f aca="false">U64/(U64+W64)*100</f>
        <v>3.57142857142857</v>
      </c>
      <c r="Z64" s="4" t="n">
        <f aca="false">C64/50</f>
        <v>18.6</v>
      </c>
      <c r="AA64" s="3" t="n">
        <v>19</v>
      </c>
      <c r="AB64" s="3" t="n">
        <v>1</v>
      </c>
      <c r="AC64" s="3" t="n">
        <f aca="false">D64-AB64</f>
        <v>0</v>
      </c>
      <c r="AD64" s="3" t="n">
        <f aca="false">AA64-AB64</f>
        <v>18</v>
      </c>
      <c r="AE64" s="3" t="n">
        <f aca="false">AB64/D64*100</f>
        <v>100</v>
      </c>
      <c r="AF64" s="4" t="n">
        <f aca="false">AB64/(AB64+AD64)*100</f>
        <v>5.26315789473684</v>
      </c>
    </row>
    <row r="65" s="8" customFormat="true" ht="15" hidden="false" customHeight="false" outlineLevel="0" collapsed="false">
      <c r="A65" s="13" t="s">
        <v>110</v>
      </c>
      <c r="B65" s="13" t="s">
        <v>111</v>
      </c>
      <c r="C65" s="8" t="n">
        <v>184</v>
      </c>
      <c r="D65" s="8" t="n">
        <v>1</v>
      </c>
      <c r="E65" s="9" t="n">
        <f aca="false">C65/20</f>
        <v>9.2</v>
      </c>
      <c r="F65" s="8" t="n">
        <v>10</v>
      </c>
      <c r="G65" s="8" t="n">
        <v>0</v>
      </c>
      <c r="H65" s="8" t="n">
        <f aca="false">D65-G65</f>
        <v>1</v>
      </c>
      <c r="I65" s="8" t="n">
        <f aca="false">F65-G65</f>
        <v>10</v>
      </c>
      <c r="J65" s="8" t="n">
        <f aca="false">G65/D65*100</f>
        <v>0</v>
      </c>
      <c r="K65" s="9" t="n">
        <f aca="false">G65/(G65+I65)*100</f>
        <v>0</v>
      </c>
      <c r="L65" s="9" t="n">
        <f aca="false">C65/25</f>
        <v>7.36</v>
      </c>
      <c r="M65" s="8" t="n">
        <v>8</v>
      </c>
      <c r="N65" s="8" t="n">
        <v>0</v>
      </c>
      <c r="O65" s="8" t="n">
        <f aca="false">D65-N65</f>
        <v>1</v>
      </c>
      <c r="P65" s="8" t="n">
        <f aca="false">M65-N65</f>
        <v>8</v>
      </c>
      <c r="Q65" s="8" t="n">
        <f aca="false">N65/D65*100</f>
        <v>0</v>
      </c>
      <c r="R65" s="9" t="n">
        <f aca="false">N65/(N65+P65)*100</f>
        <v>0</v>
      </c>
      <c r="S65" s="9" t="n">
        <f aca="false">C65*0.03</f>
        <v>5.52</v>
      </c>
      <c r="T65" s="8" t="n">
        <v>6</v>
      </c>
      <c r="U65" s="8" t="n">
        <v>0</v>
      </c>
      <c r="V65" s="8" t="n">
        <f aca="false">D65-U65</f>
        <v>1</v>
      </c>
      <c r="W65" s="8" t="n">
        <f aca="false">T65-U65</f>
        <v>6</v>
      </c>
      <c r="X65" s="8" t="n">
        <f aca="false">U65/D65*100</f>
        <v>0</v>
      </c>
      <c r="Y65" s="9" t="n">
        <f aca="false">U65/(U65+W65)*100</f>
        <v>0</v>
      </c>
      <c r="Z65" s="9" t="n">
        <f aca="false">C65/50</f>
        <v>3.68</v>
      </c>
      <c r="AA65" s="8" t="n">
        <v>4</v>
      </c>
      <c r="AB65" s="8" t="n">
        <v>0</v>
      </c>
      <c r="AC65" s="8" t="n">
        <f aca="false">D65-AB65</f>
        <v>1</v>
      </c>
      <c r="AD65" s="8" t="n">
        <f aca="false">AA65-AB65</f>
        <v>4</v>
      </c>
      <c r="AE65" s="8" t="n">
        <f aca="false">AB65/D65*100</f>
        <v>0</v>
      </c>
      <c r="AF65" s="9" t="n">
        <f aca="false">AB65/(AB65+AD65)*100</f>
        <v>0</v>
      </c>
    </row>
    <row r="66" customFormat="false" ht="15" hidden="false" customHeight="false" outlineLevel="0" collapsed="false">
      <c r="A66" s="14"/>
      <c r="B66" s="14"/>
      <c r="C66" s="15"/>
      <c r="D66" s="15"/>
      <c r="E66" s="16"/>
      <c r="F66" s="15"/>
      <c r="G66" s="15"/>
      <c r="H66" s="15"/>
      <c r="I66" s="15"/>
      <c r="J66" s="15"/>
      <c r="K66" s="16"/>
      <c r="L66" s="16"/>
      <c r="M66" s="15"/>
      <c r="N66" s="15"/>
      <c r="O66" s="15"/>
      <c r="P66" s="15"/>
      <c r="Q66" s="15"/>
      <c r="R66" s="16"/>
      <c r="S66" s="16"/>
      <c r="T66" s="15"/>
      <c r="U66" s="15"/>
      <c r="V66" s="15"/>
      <c r="W66" s="15"/>
      <c r="X66" s="15"/>
      <c r="Y66" s="16"/>
      <c r="Z66" s="16"/>
      <c r="AA66" s="15"/>
      <c r="AB66" s="15"/>
      <c r="AC66" s="15"/>
      <c r="AD66" s="15"/>
      <c r="AE66" s="15"/>
      <c r="AF66" s="16"/>
      <c r="AG66" s="15"/>
      <c r="AH66" s="15"/>
      <c r="AI66" s="15"/>
      <c r="AJ66" s="15"/>
      <c r="AK66" s="15"/>
      <c r="AL66" s="15"/>
      <c r="AM66" s="15"/>
      <c r="AN66" s="15"/>
    </row>
    <row r="67" customFormat="false" ht="15.75" hidden="false" customHeight="false" outlineLevel="0" collapsed="false">
      <c r="A67" s="1" t="s">
        <v>112</v>
      </c>
      <c r="E67" s="4"/>
      <c r="K67" s="4"/>
      <c r="L67" s="4"/>
      <c r="R67" s="4"/>
      <c r="S67" s="4"/>
      <c r="Y67" s="4"/>
      <c r="Z67" s="4"/>
      <c r="AF67" s="4"/>
    </row>
    <row r="68" customFormat="false" ht="15" hidden="false" customHeight="false" outlineLevel="0" collapsed="false">
      <c r="A68" s="10" t="s">
        <v>113</v>
      </c>
      <c r="B68" s="10" t="s">
        <v>114</v>
      </c>
      <c r="C68" s="3" t="n">
        <v>170</v>
      </c>
      <c r="D68" s="3" t="n">
        <v>1</v>
      </c>
      <c r="E68" s="4" t="n">
        <f aca="false">C68/20</f>
        <v>8.5</v>
      </c>
      <c r="F68" s="3" t="n">
        <v>9</v>
      </c>
      <c r="G68" s="3" t="n">
        <v>1</v>
      </c>
      <c r="H68" s="3" t="n">
        <f aca="false">D68-G68</f>
        <v>0</v>
      </c>
      <c r="I68" s="3" t="n">
        <f aca="false">F68-G68</f>
        <v>8</v>
      </c>
      <c r="J68" s="3" t="n">
        <f aca="false">G68/D68*100</f>
        <v>100</v>
      </c>
      <c r="K68" s="4" t="n">
        <f aca="false">G68/(G68+I68)*100</f>
        <v>11.1111111111111</v>
      </c>
      <c r="L68" s="4" t="n">
        <f aca="false">C68/25</f>
        <v>6.8</v>
      </c>
      <c r="M68" s="3" t="n">
        <v>7</v>
      </c>
      <c r="N68" s="3" t="n">
        <v>1</v>
      </c>
      <c r="O68" s="3" t="n">
        <f aca="false">D68-N68</f>
        <v>0</v>
      </c>
      <c r="P68" s="3" t="n">
        <f aca="false">M68-N68</f>
        <v>6</v>
      </c>
      <c r="Q68" s="3" t="n">
        <f aca="false">N68/D68*100</f>
        <v>100</v>
      </c>
      <c r="R68" s="4" t="n">
        <f aca="false">N68/(N68+P68)*100</f>
        <v>14.2857142857143</v>
      </c>
      <c r="S68" s="4" t="n">
        <f aca="false">C68*0.03</f>
        <v>5.1</v>
      </c>
      <c r="T68" s="3" t="n">
        <v>6</v>
      </c>
      <c r="U68" s="3" t="n">
        <v>1</v>
      </c>
      <c r="V68" s="3" t="n">
        <f aca="false">D68-U68</f>
        <v>0</v>
      </c>
      <c r="W68" s="3" t="n">
        <f aca="false">T68-U68</f>
        <v>5</v>
      </c>
      <c r="X68" s="3" t="n">
        <f aca="false">U68/D68*100</f>
        <v>100</v>
      </c>
      <c r="Y68" s="4" t="n">
        <f aca="false">U68/(U68+W68)*100</f>
        <v>16.6666666666667</v>
      </c>
      <c r="Z68" s="4" t="n">
        <f aca="false">C68/50</f>
        <v>3.4</v>
      </c>
      <c r="AA68" s="3" t="n">
        <v>4</v>
      </c>
      <c r="AB68" s="3" t="n">
        <v>1</v>
      </c>
      <c r="AC68" s="3" t="n">
        <f aca="false">D68-AB68</f>
        <v>0</v>
      </c>
      <c r="AD68" s="3" t="n">
        <f aca="false">AA68-AB68</f>
        <v>3</v>
      </c>
      <c r="AE68" s="3" t="n">
        <f aca="false">AB68/D68*100</f>
        <v>100</v>
      </c>
      <c r="AF68" s="4" t="n">
        <f aca="false">AB68/(AB68+AD68)*100</f>
        <v>25</v>
      </c>
    </row>
    <row r="69" customFormat="false" ht="15" hidden="false" customHeight="false" outlineLevel="0" collapsed="false">
      <c r="A69" s="6" t="s">
        <v>115</v>
      </c>
      <c r="B69" s="6" t="s">
        <v>116</v>
      </c>
      <c r="C69" s="3" t="n">
        <v>506</v>
      </c>
      <c r="D69" s="3" t="n">
        <v>1</v>
      </c>
      <c r="E69" s="4" t="n">
        <f aca="false">C69/20</f>
        <v>25.3</v>
      </c>
      <c r="F69" s="3" t="n">
        <v>26</v>
      </c>
      <c r="G69" s="3" t="n">
        <v>1</v>
      </c>
      <c r="H69" s="3" t="n">
        <f aca="false">D69-G69</f>
        <v>0</v>
      </c>
      <c r="I69" s="3" t="n">
        <f aca="false">F69-G69</f>
        <v>25</v>
      </c>
      <c r="J69" s="3" t="n">
        <f aca="false">G69/D69*100</f>
        <v>100</v>
      </c>
      <c r="K69" s="4" t="n">
        <f aca="false">G69/(G69+I69)*100</f>
        <v>3.84615384615385</v>
      </c>
      <c r="L69" s="4" t="n">
        <f aca="false">C69/25</f>
        <v>20.24</v>
      </c>
      <c r="M69" s="3" t="n">
        <v>21</v>
      </c>
      <c r="N69" s="3" t="n">
        <v>1</v>
      </c>
      <c r="O69" s="3" t="n">
        <f aca="false">D69-N69</f>
        <v>0</v>
      </c>
      <c r="P69" s="3" t="n">
        <f aca="false">M69-N69</f>
        <v>20</v>
      </c>
      <c r="Q69" s="3" t="n">
        <f aca="false">N69/D69*100</f>
        <v>100</v>
      </c>
      <c r="R69" s="4" t="n">
        <f aca="false">N69/(N69+P69)*100</f>
        <v>4.76190476190476</v>
      </c>
      <c r="S69" s="4" t="n">
        <f aca="false">C69*0.03</f>
        <v>15.18</v>
      </c>
      <c r="T69" s="3" t="n">
        <v>16</v>
      </c>
      <c r="U69" s="3" t="n">
        <v>1</v>
      </c>
      <c r="V69" s="3" t="n">
        <f aca="false">D69-U69</f>
        <v>0</v>
      </c>
      <c r="W69" s="3" t="n">
        <f aca="false">T69-U69</f>
        <v>15</v>
      </c>
      <c r="X69" s="3" t="n">
        <f aca="false">U69/D69*100</f>
        <v>100</v>
      </c>
      <c r="Y69" s="4" t="n">
        <f aca="false">U69/(U69+W69)*100</f>
        <v>6.25</v>
      </c>
      <c r="Z69" s="4" t="n">
        <f aca="false">C69/50</f>
        <v>10.12</v>
      </c>
      <c r="AA69" s="3" t="n">
        <v>11</v>
      </c>
      <c r="AB69" s="3" t="n">
        <v>1</v>
      </c>
      <c r="AC69" s="3" t="n">
        <f aca="false">D69-AB69</f>
        <v>0</v>
      </c>
      <c r="AD69" s="3" t="n">
        <f aca="false">AA69-AB69</f>
        <v>10</v>
      </c>
      <c r="AE69" s="3" t="n">
        <f aca="false">AB69/D69*100</f>
        <v>100</v>
      </c>
      <c r="AF69" s="4" t="n">
        <f aca="false">AB69/(AB69+AD69)*100</f>
        <v>9.09090909090909</v>
      </c>
    </row>
    <row r="70" customFormat="false" ht="15" hidden="false" customHeight="false" outlineLevel="0" collapsed="false">
      <c r="A70" s="6" t="s">
        <v>117</v>
      </c>
      <c r="B70" s="6" t="s">
        <v>118</v>
      </c>
      <c r="C70" s="3" t="n">
        <v>70</v>
      </c>
      <c r="D70" s="3" t="n">
        <v>1</v>
      </c>
      <c r="E70" s="4" t="n">
        <f aca="false">C70/20</f>
        <v>3.5</v>
      </c>
      <c r="F70" s="3" t="n">
        <v>4</v>
      </c>
      <c r="G70" s="3" t="n">
        <v>1</v>
      </c>
      <c r="H70" s="3" t="n">
        <f aca="false">D70-G70</f>
        <v>0</v>
      </c>
      <c r="I70" s="3" t="n">
        <f aca="false">F70-G70</f>
        <v>3</v>
      </c>
      <c r="J70" s="3" t="n">
        <f aca="false">G70/D70*100</f>
        <v>100</v>
      </c>
      <c r="K70" s="4" t="n">
        <f aca="false">G70/(G70+I70)*100</f>
        <v>25</v>
      </c>
      <c r="L70" s="4" t="n">
        <f aca="false">C70/25</f>
        <v>2.8</v>
      </c>
      <c r="M70" s="3" t="n">
        <v>3</v>
      </c>
      <c r="N70" s="3" t="n">
        <v>1</v>
      </c>
      <c r="O70" s="3" t="n">
        <f aca="false">D70-N70</f>
        <v>0</v>
      </c>
      <c r="P70" s="3" t="n">
        <f aca="false">M70-N70</f>
        <v>2</v>
      </c>
      <c r="Q70" s="3" t="n">
        <f aca="false">N70/D70*100</f>
        <v>100</v>
      </c>
      <c r="R70" s="4" t="n">
        <f aca="false">N70/(N70+P70)*100</f>
        <v>33.3333333333333</v>
      </c>
      <c r="S70" s="4" t="n">
        <f aca="false">C70*0.03</f>
        <v>2.1</v>
      </c>
      <c r="T70" s="3" t="n">
        <v>3</v>
      </c>
      <c r="U70" s="3" t="n">
        <v>1</v>
      </c>
      <c r="V70" s="3" t="n">
        <f aca="false">D70-U70</f>
        <v>0</v>
      </c>
      <c r="W70" s="3" t="n">
        <f aca="false">T70-U70</f>
        <v>2</v>
      </c>
      <c r="X70" s="3" t="n">
        <f aca="false">U70/D70*100</f>
        <v>100</v>
      </c>
      <c r="Y70" s="4" t="n">
        <f aca="false">U70/(U70+W70)*100</f>
        <v>33.3333333333333</v>
      </c>
      <c r="Z70" s="4" t="n">
        <f aca="false">C70/50</f>
        <v>1.4</v>
      </c>
      <c r="AA70" s="3" t="n">
        <v>2</v>
      </c>
      <c r="AB70" s="3" t="n">
        <v>1</v>
      </c>
      <c r="AC70" s="3" t="n">
        <f aca="false">D70-AB70</f>
        <v>0</v>
      </c>
      <c r="AD70" s="3" t="n">
        <f aca="false">AA70-AB70</f>
        <v>1</v>
      </c>
      <c r="AE70" s="3" t="n">
        <f aca="false">AB70/D70*100</f>
        <v>100</v>
      </c>
      <c r="AF70" s="4" t="n">
        <f aca="false">AB70/(AB70+AD70)*100</f>
        <v>50</v>
      </c>
    </row>
    <row r="71" customFormat="false" ht="15" hidden="false" customHeight="false" outlineLevel="0" collapsed="false">
      <c r="A71" s="6" t="s">
        <v>119</v>
      </c>
      <c r="B71" s="6" t="s">
        <v>120</v>
      </c>
      <c r="C71" s="3" t="n">
        <v>491</v>
      </c>
      <c r="D71" s="3" t="n">
        <v>1</v>
      </c>
      <c r="E71" s="4" t="n">
        <f aca="false">C71/20</f>
        <v>24.55</v>
      </c>
      <c r="F71" s="3" t="n">
        <v>25</v>
      </c>
      <c r="G71" s="3" t="n">
        <v>1</v>
      </c>
      <c r="H71" s="3" t="n">
        <f aca="false">D71-G71</f>
        <v>0</v>
      </c>
      <c r="I71" s="3" t="n">
        <f aca="false">F71-G71</f>
        <v>24</v>
      </c>
      <c r="J71" s="3" t="n">
        <f aca="false">G71/D71*100</f>
        <v>100</v>
      </c>
      <c r="K71" s="4" t="n">
        <f aca="false">G71/(G71+I71)*100</f>
        <v>4</v>
      </c>
      <c r="L71" s="4" t="n">
        <f aca="false">C71/25</f>
        <v>19.64</v>
      </c>
      <c r="M71" s="3" t="n">
        <v>20</v>
      </c>
      <c r="N71" s="3" t="n">
        <v>1</v>
      </c>
      <c r="O71" s="3" t="n">
        <f aca="false">D71-N71</f>
        <v>0</v>
      </c>
      <c r="P71" s="3" t="n">
        <f aca="false">M71-N71</f>
        <v>19</v>
      </c>
      <c r="Q71" s="3" t="n">
        <f aca="false">N71/D71*100</f>
        <v>100</v>
      </c>
      <c r="R71" s="4" t="n">
        <f aca="false">N71/(N71+P71)*100</f>
        <v>5</v>
      </c>
      <c r="S71" s="4" t="n">
        <f aca="false">C71*0.03</f>
        <v>14.73</v>
      </c>
      <c r="T71" s="3" t="n">
        <v>15</v>
      </c>
      <c r="U71" s="3" t="n">
        <v>1</v>
      </c>
      <c r="V71" s="3" t="n">
        <f aca="false">D71-U71</f>
        <v>0</v>
      </c>
      <c r="W71" s="3" t="n">
        <f aca="false">T71-U71</f>
        <v>14</v>
      </c>
      <c r="X71" s="3" t="n">
        <f aca="false">U71/D71*100</f>
        <v>100</v>
      </c>
      <c r="Y71" s="4" t="n">
        <f aca="false">U71/(U71+W71)*100</f>
        <v>6.66666666666667</v>
      </c>
      <c r="Z71" s="4" t="n">
        <f aca="false">C71/50</f>
        <v>9.82</v>
      </c>
      <c r="AA71" s="3" t="n">
        <v>10</v>
      </c>
      <c r="AB71" s="3" t="n">
        <v>1</v>
      </c>
      <c r="AC71" s="3" t="n">
        <f aca="false">D71-AB71</f>
        <v>0</v>
      </c>
      <c r="AD71" s="3" t="n">
        <f aca="false">AA71-AB71</f>
        <v>9</v>
      </c>
      <c r="AE71" s="3" t="n">
        <f aca="false">AB71/D71*100</f>
        <v>100</v>
      </c>
      <c r="AF71" s="4" t="n">
        <f aca="false">AB71/(AB71+AD71)*100</f>
        <v>10</v>
      </c>
    </row>
    <row r="72" customFormat="false" ht="15" hidden="false" customHeight="false" outlineLevel="0" collapsed="false">
      <c r="A72" s="6" t="s">
        <v>121</v>
      </c>
      <c r="B72" s="6" t="s">
        <v>51</v>
      </c>
      <c r="C72" s="3" t="n">
        <v>694</v>
      </c>
      <c r="D72" s="3" t="n">
        <v>1</v>
      </c>
      <c r="E72" s="4" t="n">
        <f aca="false">C72/20</f>
        <v>34.7</v>
      </c>
      <c r="F72" s="3" t="n">
        <v>35</v>
      </c>
      <c r="G72" s="3" t="n">
        <v>1</v>
      </c>
      <c r="H72" s="3" t="n">
        <f aca="false">D72-G72</f>
        <v>0</v>
      </c>
      <c r="I72" s="3" t="n">
        <f aca="false">F72-G72</f>
        <v>34</v>
      </c>
      <c r="J72" s="3" t="n">
        <f aca="false">G72/D72*100</f>
        <v>100</v>
      </c>
      <c r="K72" s="4" t="n">
        <f aca="false">G72/(G72+I72)*100</f>
        <v>2.85714285714286</v>
      </c>
      <c r="L72" s="4" t="n">
        <f aca="false">C72/25</f>
        <v>27.76</v>
      </c>
      <c r="M72" s="3" t="n">
        <v>28</v>
      </c>
      <c r="N72" s="3" t="n">
        <v>1</v>
      </c>
      <c r="O72" s="3" t="n">
        <f aca="false">D72-N72</f>
        <v>0</v>
      </c>
      <c r="P72" s="3" t="n">
        <f aca="false">M72-N72</f>
        <v>27</v>
      </c>
      <c r="Q72" s="3" t="n">
        <f aca="false">N72/D72*100</f>
        <v>100</v>
      </c>
      <c r="R72" s="4" t="n">
        <f aca="false">N72/(N72+P72)*100</f>
        <v>3.57142857142857</v>
      </c>
      <c r="S72" s="4" t="n">
        <f aca="false">C72*0.03</f>
        <v>20.82</v>
      </c>
      <c r="T72" s="3" t="n">
        <v>21</v>
      </c>
      <c r="U72" s="3" t="n">
        <v>1</v>
      </c>
      <c r="V72" s="3" t="n">
        <f aca="false">D72-U72</f>
        <v>0</v>
      </c>
      <c r="W72" s="3" t="n">
        <f aca="false">T72-U72</f>
        <v>20</v>
      </c>
      <c r="X72" s="3" t="n">
        <f aca="false">U72/D72*100</f>
        <v>100</v>
      </c>
      <c r="Y72" s="4" t="n">
        <f aca="false">U72/(U72+W72)*100</f>
        <v>4.76190476190476</v>
      </c>
      <c r="Z72" s="4" t="n">
        <f aca="false">C72/50</f>
        <v>13.88</v>
      </c>
      <c r="AA72" s="3" t="n">
        <v>14</v>
      </c>
      <c r="AB72" s="3" t="n">
        <v>1</v>
      </c>
      <c r="AC72" s="3" t="n">
        <f aca="false">D72-AB72</f>
        <v>0</v>
      </c>
      <c r="AD72" s="3" t="n">
        <f aca="false">AA72-AB72</f>
        <v>13</v>
      </c>
      <c r="AE72" s="3" t="n">
        <f aca="false">AB72/D72*100</f>
        <v>100</v>
      </c>
      <c r="AF72" s="4" t="n">
        <f aca="false">AB72/(AB72+AD72)*100</f>
        <v>7.14285714285714</v>
      </c>
    </row>
    <row r="73" customFormat="false" ht="15" hidden="false" customHeight="false" outlineLevel="0" collapsed="false">
      <c r="A73" s="6" t="s">
        <v>110</v>
      </c>
      <c r="B73" s="6" t="s">
        <v>111</v>
      </c>
      <c r="C73" s="3" t="n">
        <v>184</v>
      </c>
      <c r="D73" s="3" t="n">
        <v>1</v>
      </c>
      <c r="E73" s="4" t="n">
        <f aca="false">C73/20</f>
        <v>9.2</v>
      </c>
      <c r="F73" s="3" t="n">
        <v>10</v>
      </c>
      <c r="G73" s="3" t="n">
        <v>0</v>
      </c>
      <c r="H73" s="3" t="n">
        <f aca="false">D73-G73</f>
        <v>1</v>
      </c>
      <c r="I73" s="3" t="n">
        <f aca="false">F73-G73</f>
        <v>10</v>
      </c>
      <c r="J73" s="3" t="n">
        <f aca="false">G73/D73*100</f>
        <v>0</v>
      </c>
      <c r="K73" s="4" t="n">
        <f aca="false">G73/(G73+I73)*100</f>
        <v>0</v>
      </c>
      <c r="L73" s="4" t="n">
        <f aca="false">C73/25</f>
        <v>7.36</v>
      </c>
      <c r="M73" s="3" t="n">
        <v>8</v>
      </c>
      <c r="N73" s="3" t="n">
        <v>0</v>
      </c>
      <c r="O73" s="3" t="n">
        <f aca="false">D73-N73</f>
        <v>1</v>
      </c>
      <c r="P73" s="3" t="n">
        <f aca="false">M73-N73</f>
        <v>8</v>
      </c>
      <c r="Q73" s="3" t="n">
        <f aca="false">N73/D73*100</f>
        <v>0</v>
      </c>
      <c r="R73" s="4" t="n">
        <f aca="false">N73/(N73+P73)*100</f>
        <v>0</v>
      </c>
      <c r="S73" s="4" t="n">
        <f aca="false">C73*0.03</f>
        <v>5.52</v>
      </c>
      <c r="T73" s="3" t="n">
        <v>6</v>
      </c>
      <c r="U73" s="3" t="n">
        <v>0</v>
      </c>
      <c r="V73" s="3" t="n">
        <f aca="false">D73-U73</f>
        <v>1</v>
      </c>
      <c r="W73" s="3" t="n">
        <f aca="false">T73-U73</f>
        <v>6</v>
      </c>
      <c r="X73" s="3" t="n">
        <f aca="false">U73/D73*100</f>
        <v>0</v>
      </c>
      <c r="Y73" s="4" t="n">
        <f aca="false">U73/(U73+W73)*100</f>
        <v>0</v>
      </c>
      <c r="Z73" s="4" t="n">
        <f aca="false">C73/50</f>
        <v>3.68</v>
      </c>
      <c r="AA73" s="3" t="n">
        <v>4</v>
      </c>
      <c r="AB73" s="3" t="n">
        <v>0</v>
      </c>
      <c r="AC73" s="3" t="n">
        <f aca="false">D73-AB73</f>
        <v>1</v>
      </c>
      <c r="AD73" s="3" t="n">
        <f aca="false">AA73-AB73</f>
        <v>4</v>
      </c>
      <c r="AE73" s="3" t="n">
        <f aca="false">AB73/D73*100</f>
        <v>0</v>
      </c>
      <c r="AF73" s="4" t="n">
        <f aca="false">AB73/(AB73+AD73)*100</f>
        <v>0</v>
      </c>
    </row>
    <row r="74" customFormat="false" ht="15" hidden="false" customHeight="false" outlineLevel="0" collapsed="false">
      <c r="A74" s="6" t="s">
        <v>122</v>
      </c>
      <c r="B74" s="6" t="s">
        <v>123</v>
      </c>
      <c r="C74" s="3" t="n">
        <v>385</v>
      </c>
      <c r="D74" s="3" t="n">
        <v>1</v>
      </c>
      <c r="E74" s="4" t="n">
        <f aca="false">C74/20</f>
        <v>19.25</v>
      </c>
      <c r="F74" s="3" t="n">
        <v>20</v>
      </c>
      <c r="G74" s="3" t="n">
        <v>1</v>
      </c>
      <c r="H74" s="3" t="n">
        <f aca="false">D74-G74</f>
        <v>0</v>
      </c>
      <c r="I74" s="3" t="n">
        <f aca="false">F74-G74</f>
        <v>19</v>
      </c>
      <c r="J74" s="3" t="n">
        <f aca="false">G74/D74*100</f>
        <v>100</v>
      </c>
      <c r="K74" s="4" t="n">
        <f aca="false">G74/(G74+I74)*100</f>
        <v>5</v>
      </c>
      <c r="L74" s="4" t="n">
        <f aca="false">C74/25</f>
        <v>15.4</v>
      </c>
      <c r="M74" s="3" t="n">
        <v>16</v>
      </c>
      <c r="N74" s="3" t="n">
        <v>1</v>
      </c>
      <c r="O74" s="3" t="n">
        <f aca="false">D74-N74</f>
        <v>0</v>
      </c>
      <c r="P74" s="3" t="n">
        <f aca="false">M74-N74</f>
        <v>15</v>
      </c>
      <c r="Q74" s="3" t="n">
        <f aca="false">N74/D74*100</f>
        <v>100</v>
      </c>
      <c r="R74" s="4" t="n">
        <f aca="false">N74/(N74+P74)*100</f>
        <v>6.25</v>
      </c>
      <c r="S74" s="4" t="n">
        <f aca="false">C74*0.03</f>
        <v>11.55</v>
      </c>
      <c r="T74" s="3" t="n">
        <v>12</v>
      </c>
      <c r="U74" s="3" t="n">
        <v>1</v>
      </c>
      <c r="V74" s="3" t="n">
        <f aca="false">D74-U74</f>
        <v>0</v>
      </c>
      <c r="W74" s="3" t="n">
        <f aca="false">T74-U74</f>
        <v>11</v>
      </c>
      <c r="X74" s="3" t="n">
        <f aca="false">U74/D74*100</f>
        <v>100</v>
      </c>
      <c r="Y74" s="4" t="n">
        <f aca="false">U74/(U74+W74)*100</f>
        <v>8.33333333333333</v>
      </c>
      <c r="Z74" s="4" t="n">
        <f aca="false">C74/50</f>
        <v>7.7</v>
      </c>
      <c r="AA74" s="3" t="n">
        <v>8</v>
      </c>
      <c r="AB74" s="3" t="n">
        <v>1</v>
      </c>
      <c r="AC74" s="3" t="n">
        <f aca="false">D74-AB74</f>
        <v>0</v>
      </c>
      <c r="AD74" s="3" t="n">
        <f aca="false">AA74-AB74</f>
        <v>7</v>
      </c>
      <c r="AE74" s="3" t="n">
        <f aca="false">AB74/D74*100</f>
        <v>100</v>
      </c>
      <c r="AF74" s="4" t="n">
        <f aca="false">AB74/(AB74+AD74)*100</f>
        <v>12.5</v>
      </c>
    </row>
    <row r="75" customFormat="false" ht="15" hidden="false" customHeight="false" outlineLevel="0" collapsed="false">
      <c r="A75" s="6" t="s">
        <v>124</v>
      </c>
      <c r="B75" s="6" t="s">
        <v>125</v>
      </c>
      <c r="C75" s="3" t="n">
        <v>984</v>
      </c>
      <c r="D75" s="3" t="n">
        <v>1</v>
      </c>
      <c r="E75" s="4" t="n">
        <f aca="false">C75/20</f>
        <v>49.2</v>
      </c>
      <c r="F75" s="3" t="n">
        <v>50</v>
      </c>
      <c r="G75" s="3" t="n">
        <v>1</v>
      </c>
      <c r="H75" s="3" t="n">
        <f aca="false">D75-G75</f>
        <v>0</v>
      </c>
      <c r="I75" s="3" t="n">
        <f aca="false">F75-G75</f>
        <v>49</v>
      </c>
      <c r="J75" s="3" t="n">
        <f aca="false">G75/D75*100</f>
        <v>100</v>
      </c>
      <c r="K75" s="4" t="n">
        <f aca="false">G75/(G75+I75)*100</f>
        <v>2</v>
      </c>
      <c r="L75" s="4" t="n">
        <f aca="false">C75/25</f>
        <v>39.36</v>
      </c>
      <c r="M75" s="3" t="n">
        <v>40</v>
      </c>
      <c r="N75" s="3" t="n">
        <v>1</v>
      </c>
      <c r="O75" s="3" t="n">
        <f aca="false">D75-N75</f>
        <v>0</v>
      </c>
      <c r="P75" s="3" t="n">
        <f aca="false">M75-N75</f>
        <v>39</v>
      </c>
      <c r="Q75" s="3" t="n">
        <f aca="false">N75/D75*100</f>
        <v>100</v>
      </c>
      <c r="R75" s="4" t="n">
        <f aca="false">N75/(N75+P75)*100</f>
        <v>2.5</v>
      </c>
      <c r="S75" s="4" t="n">
        <f aca="false">C75*0.03</f>
        <v>29.52</v>
      </c>
      <c r="T75" s="3" t="n">
        <v>30</v>
      </c>
      <c r="U75" s="3" t="n">
        <v>1</v>
      </c>
      <c r="V75" s="3" t="n">
        <f aca="false">D75-U75</f>
        <v>0</v>
      </c>
      <c r="W75" s="3" t="n">
        <f aca="false">T75-U75</f>
        <v>29</v>
      </c>
      <c r="X75" s="3" t="n">
        <f aca="false">U75/D75*100</f>
        <v>100</v>
      </c>
      <c r="Y75" s="4" t="n">
        <f aca="false">U75/(U75+W75)*100</f>
        <v>3.33333333333333</v>
      </c>
      <c r="Z75" s="4" t="n">
        <f aca="false">C75/50</f>
        <v>19.68</v>
      </c>
      <c r="AA75" s="3" t="n">
        <v>20</v>
      </c>
      <c r="AB75" s="3" t="n">
        <v>1</v>
      </c>
      <c r="AC75" s="3" t="n">
        <f aca="false">D75-AB75</f>
        <v>0</v>
      </c>
      <c r="AD75" s="3" t="n">
        <f aca="false">AA75-AB75</f>
        <v>19</v>
      </c>
      <c r="AE75" s="3" t="n">
        <f aca="false">AB75/D75*100</f>
        <v>100</v>
      </c>
      <c r="AF75" s="4" t="n">
        <f aca="false">AB75/(AB75+AD75)*100</f>
        <v>5</v>
      </c>
    </row>
    <row r="76" customFormat="false" ht="15" hidden="false" customHeight="false" outlineLevel="0" collapsed="false">
      <c r="A76" s="6" t="s">
        <v>126</v>
      </c>
      <c r="B76" s="6" t="s">
        <v>127</v>
      </c>
      <c r="C76" s="3" t="n">
        <v>115</v>
      </c>
      <c r="D76" s="3" t="n">
        <v>1</v>
      </c>
      <c r="E76" s="4" t="n">
        <f aca="false">C76/20</f>
        <v>5.75</v>
      </c>
      <c r="F76" s="3" t="n">
        <v>6</v>
      </c>
      <c r="G76" s="3" t="n">
        <v>1</v>
      </c>
      <c r="H76" s="3" t="n">
        <f aca="false">D76-G76</f>
        <v>0</v>
      </c>
      <c r="I76" s="3" t="n">
        <f aca="false">F76-G76</f>
        <v>5</v>
      </c>
      <c r="J76" s="3" t="n">
        <f aca="false">G76/D76*100</f>
        <v>100</v>
      </c>
      <c r="K76" s="4" t="n">
        <f aca="false">G76/(G76+I76)*100</f>
        <v>16.6666666666667</v>
      </c>
      <c r="L76" s="4" t="n">
        <f aca="false">C76/25</f>
        <v>4.6</v>
      </c>
      <c r="M76" s="3" t="n">
        <v>5</v>
      </c>
      <c r="N76" s="3" t="n">
        <v>1</v>
      </c>
      <c r="O76" s="3" t="n">
        <f aca="false">D76-N76</f>
        <v>0</v>
      </c>
      <c r="P76" s="3" t="n">
        <f aca="false">M76-N76</f>
        <v>4</v>
      </c>
      <c r="Q76" s="3" t="n">
        <f aca="false">N76/D76*100</f>
        <v>100</v>
      </c>
      <c r="R76" s="4" t="n">
        <f aca="false">N76/(N76+P76)*100</f>
        <v>20</v>
      </c>
      <c r="S76" s="4" t="n">
        <f aca="false">C76*0.03</f>
        <v>3.45</v>
      </c>
      <c r="T76" s="3" t="n">
        <v>4</v>
      </c>
      <c r="U76" s="3" t="n">
        <v>1</v>
      </c>
      <c r="V76" s="3" t="n">
        <f aca="false">D76-U76</f>
        <v>0</v>
      </c>
      <c r="W76" s="3" t="n">
        <f aca="false">T76-U76</f>
        <v>3</v>
      </c>
      <c r="X76" s="3" t="n">
        <f aca="false">U76/D76*100</f>
        <v>100</v>
      </c>
      <c r="Y76" s="4" t="n">
        <f aca="false">U76/(U76+W76)*100</f>
        <v>25</v>
      </c>
      <c r="Z76" s="4" t="n">
        <f aca="false">C76/50</f>
        <v>2.3</v>
      </c>
      <c r="AA76" s="3" t="n">
        <v>3</v>
      </c>
      <c r="AB76" s="3" t="n">
        <v>1</v>
      </c>
      <c r="AC76" s="3" t="n">
        <f aca="false">D76-AB76</f>
        <v>0</v>
      </c>
      <c r="AD76" s="3" t="n">
        <f aca="false">AA76-AB76</f>
        <v>2</v>
      </c>
      <c r="AE76" s="3" t="n">
        <f aca="false">AB76/D76*100</f>
        <v>100</v>
      </c>
      <c r="AF76" s="4" t="n">
        <f aca="false">AB76/(AB76+AD76)*100</f>
        <v>33.3333333333333</v>
      </c>
    </row>
    <row r="77" customFormat="false" ht="15" hidden="false" customHeight="false" outlineLevel="0" collapsed="false">
      <c r="A77" s="6" t="s">
        <v>128</v>
      </c>
      <c r="B77" s="6" t="s">
        <v>77</v>
      </c>
      <c r="C77" s="3" t="n">
        <v>301</v>
      </c>
      <c r="D77" s="3" t="n">
        <v>1</v>
      </c>
      <c r="E77" s="4" t="n">
        <f aca="false">C77/20</f>
        <v>15.05</v>
      </c>
      <c r="F77" s="3" t="n">
        <v>16</v>
      </c>
      <c r="G77" s="3" t="n">
        <v>1</v>
      </c>
      <c r="H77" s="3" t="n">
        <f aca="false">D77-G77</f>
        <v>0</v>
      </c>
      <c r="I77" s="3" t="n">
        <f aca="false">F77-G77</f>
        <v>15</v>
      </c>
      <c r="J77" s="3" t="n">
        <f aca="false">G77/D77*100</f>
        <v>100</v>
      </c>
      <c r="K77" s="4" t="n">
        <f aca="false">G77/(G77+I77)*100</f>
        <v>6.25</v>
      </c>
      <c r="L77" s="4" t="n">
        <f aca="false">C77/25</f>
        <v>12.04</v>
      </c>
      <c r="M77" s="3" t="n">
        <v>12</v>
      </c>
      <c r="N77" s="3" t="n">
        <v>1</v>
      </c>
      <c r="O77" s="3" t="n">
        <f aca="false">D77-N77</f>
        <v>0</v>
      </c>
      <c r="P77" s="3" t="n">
        <f aca="false">M77-N77</f>
        <v>11</v>
      </c>
      <c r="Q77" s="3" t="n">
        <f aca="false">N77/D77*100</f>
        <v>100</v>
      </c>
      <c r="R77" s="4" t="n">
        <f aca="false">N77/(N77+P77)*100</f>
        <v>8.33333333333333</v>
      </c>
      <c r="S77" s="4" t="n">
        <f aca="false">C77*0.03</f>
        <v>9.03</v>
      </c>
      <c r="T77" s="3" t="n">
        <v>9</v>
      </c>
      <c r="U77" s="3" t="n">
        <v>1</v>
      </c>
      <c r="V77" s="3" t="n">
        <f aca="false">D77-U77</f>
        <v>0</v>
      </c>
      <c r="W77" s="3" t="n">
        <f aca="false">T77-U77</f>
        <v>8</v>
      </c>
      <c r="X77" s="3" t="n">
        <f aca="false">U77/D77*100</f>
        <v>100</v>
      </c>
      <c r="Y77" s="4" t="n">
        <f aca="false">U77/(U77+W77)*100</f>
        <v>11.1111111111111</v>
      </c>
      <c r="Z77" s="4" t="n">
        <f aca="false">C77/50</f>
        <v>6.02</v>
      </c>
      <c r="AA77" s="3" t="n">
        <v>6</v>
      </c>
      <c r="AB77" s="3" t="n">
        <v>1</v>
      </c>
      <c r="AC77" s="3" t="n">
        <f aca="false">D77-AB77</f>
        <v>0</v>
      </c>
      <c r="AD77" s="3" t="n">
        <f aca="false">AA77-AB77</f>
        <v>5</v>
      </c>
      <c r="AE77" s="3" t="n">
        <f aca="false">AB77/D77*100</f>
        <v>100</v>
      </c>
      <c r="AF77" s="4" t="n">
        <f aca="false">AB77/(AB77+AD77)*100</f>
        <v>16.6666666666667</v>
      </c>
    </row>
    <row r="78" customFormat="false" ht="15" hidden="false" customHeight="false" outlineLevel="0" collapsed="false">
      <c r="A78" s="6" t="s">
        <v>129</v>
      </c>
      <c r="B78" s="6" t="s">
        <v>130</v>
      </c>
      <c r="C78" s="3" t="n">
        <v>503</v>
      </c>
      <c r="D78" s="3" t="n">
        <v>1</v>
      </c>
      <c r="E78" s="4" t="n">
        <f aca="false">C78/20</f>
        <v>25.15</v>
      </c>
      <c r="F78" s="3" t="n">
        <v>26</v>
      </c>
      <c r="G78" s="3" t="n">
        <v>1</v>
      </c>
      <c r="H78" s="3" t="n">
        <f aca="false">D78-G78</f>
        <v>0</v>
      </c>
      <c r="I78" s="3" t="n">
        <f aca="false">F78-G78</f>
        <v>25</v>
      </c>
      <c r="J78" s="3" t="n">
        <f aca="false">G78/D78*100</f>
        <v>100</v>
      </c>
      <c r="K78" s="4" t="n">
        <f aca="false">G78/(G78+I78)*100</f>
        <v>3.84615384615385</v>
      </c>
      <c r="L78" s="4" t="n">
        <f aca="false">C78/25</f>
        <v>20.12</v>
      </c>
      <c r="M78" s="3" t="n">
        <v>21</v>
      </c>
      <c r="N78" s="3" t="n">
        <v>1</v>
      </c>
      <c r="O78" s="3" t="n">
        <f aca="false">D78-N78</f>
        <v>0</v>
      </c>
      <c r="P78" s="3" t="n">
        <f aca="false">M78-N78</f>
        <v>20</v>
      </c>
      <c r="Q78" s="3" t="n">
        <f aca="false">N78/D78*100</f>
        <v>100</v>
      </c>
      <c r="R78" s="4" t="n">
        <f aca="false">N78/(N78+P78)*100</f>
        <v>4.76190476190476</v>
      </c>
      <c r="S78" s="4" t="n">
        <f aca="false">C78*0.03</f>
        <v>15.09</v>
      </c>
      <c r="T78" s="3" t="n">
        <v>16</v>
      </c>
      <c r="U78" s="3" t="n">
        <v>1</v>
      </c>
      <c r="V78" s="3" t="n">
        <f aca="false">D78-U78</f>
        <v>0</v>
      </c>
      <c r="W78" s="3" t="n">
        <f aca="false">T78-U78</f>
        <v>15</v>
      </c>
      <c r="X78" s="3" t="n">
        <f aca="false">U78/D78*100</f>
        <v>100</v>
      </c>
      <c r="Y78" s="4" t="n">
        <f aca="false">U78/(U78+W78)*100</f>
        <v>6.25</v>
      </c>
      <c r="Z78" s="4" t="n">
        <f aca="false">C78/50</f>
        <v>10.06</v>
      </c>
      <c r="AA78" s="3" t="n">
        <v>11</v>
      </c>
      <c r="AB78" s="3" t="n">
        <v>1</v>
      </c>
      <c r="AC78" s="3" t="n">
        <f aca="false">D78-AB78</f>
        <v>0</v>
      </c>
      <c r="AD78" s="3" t="n">
        <f aca="false">AA78-AB78</f>
        <v>10</v>
      </c>
      <c r="AE78" s="3" t="n">
        <f aca="false">AB78/D78*100</f>
        <v>100</v>
      </c>
      <c r="AF78" s="4" t="n">
        <f aca="false">AB78/(AB78+AD78)*100</f>
        <v>9.09090909090909</v>
      </c>
    </row>
    <row r="79" customFormat="false" ht="15" hidden="false" customHeight="false" outlineLevel="0" collapsed="false">
      <c r="A79" s="6" t="s">
        <v>131</v>
      </c>
      <c r="B79" s="6" t="s">
        <v>132</v>
      </c>
      <c r="C79" s="3" t="n">
        <v>804</v>
      </c>
      <c r="D79" s="3" t="n">
        <v>1</v>
      </c>
      <c r="E79" s="4" t="n">
        <f aca="false">C79/20</f>
        <v>40.2</v>
      </c>
      <c r="F79" s="3" t="n">
        <v>41</v>
      </c>
      <c r="G79" s="3" t="n">
        <v>1</v>
      </c>
      <c r="H79" s="3" t="n">
        <f aca="false">D79-G79</f>
        <v>0</v>
      </c>
      <c r="I79" s="3" t="n">
        <f aca="false">F79-G79</f>
        <v>40</v>
      </c>
      <c r="J79" s="3" t="n">
        <f aca="false">G79/D79*100</f>
        <v>100</v>
      </c>
      <c r="K79" s="4" t="n">
        <f aca="false">G79/(G79+I79)*100</f>
        <v>2.4390243902439</v>
      </c>
      <c r="L79" s="4" t="n">
        <f aca="false">C79/25</f>
        <v>32.16</v>
      </c>
      <c r="M79" s="3" t="n">
        <v>33</v>
      </c>
      <c r="N79" s="3" t="n">
        <v>0</v>
      </c>
      <c r="O79" s="3" t="n">
        <f aca="false">D79-N79</f>
        <v>1</v>
      </c>
      <c r="P79" s="3" t="n">
        <f aca="false">M79-N79</f>
        <v>33</v>
      </c>
      <c r="Q79" s="3" t="n">
        <f aca="false">N79/D79*100</f>
        <v>0</v>
      </c>
      <c r="R79" s="4" t="n">
        <f aca="false">N79/(N79+P79)*100</f>
        <v>0</v>
      </c>
      <c r="S79" s="4" t="n">
        <f aca="false">C79*0.03</f>
        <v>24.12</v>
      </c>
      <c r="T79" s="3" t="n">
        <v>25</v>
      </c>
      <c r="U79" s="3" t="n">
        <v>0</v>
      </c>
      <c r="V79" s="3" t="n">
        <f aca="false">D79-U79</f>
        <v>1</v>
      </c>
      <c r="W79" s="3" t="n">
        <f aca="false">T79-U79</f>
        <v>25</v>
      </c>
      <c r="X79" s="3" t="n">
        <f aca="false">U79/D79*100</f>
        <v>0</v>
      </c>
      <c r="Y79" s="4" t="n">
        <f aca="false">U79/(U79+W79)*100</f>
        <v>0</v>
      </c>
      <c r="Z79" s="4" t="n">
        <f aca="false">C79/50</f>
        <v>16.08</v>
      </c>
      <c r="AA79" s="3" t="n">
        <v>17</v>
      </c>
      <c r="AB79" s="3" t="n">
        <v>0</v>
      </c>
      <c r="AC79" s="3" t="n">
        <f aca="false">D79-AB79</f>
        <v>1</v>
      </c>
      <c r="AD79" s="3" t="n">
        <f aca="false">AA79-AB79</f>
        <v>17</v>
      </c>
      <c r="AE79" s="3" t="n">
        <f aca="false">AB79/D79*100</f>
        <v>0</v>
      </c>
      <c r="AF79" s="4" t="n">
        <f aca="false">AB79/(AB79+AD79)*100</f>
        <v>0</v>
      </c>
    </row>
    <row r="80" customFormat="false" ht="15.75" hidden="false" customHeight="false" outlineLevel="0" collapsed="false">
      <c r="E80" s="4"/>
      <c r="K80" s="4"/>
      <c r="L80" s="4"/>
      <c r="R80" s="4"/>
      <c r="S80" s="4"/>
      <c r="Y80" s="4"/>
      <c r="Z80" s="4"/>
      <c r="AF80" s="4"/>
    </row>
    <row r="81" customFormat="false" ht="15.75" hidden="false" customHeight="false" outlineLevel="0" collapsed="false">
      <c r="A81" s="1" t="s">
        <v>133</v>
      </c>
      <c r="E81" s="4"/>
      <c r="K81" s="4"/>
      <c r="L81" s="4"/>
      <c r="R81" s="4"/>
      <c r="S81" s="4"/>
      <c r="Y81" s="4"/>
      <c r="Z81" s="4"/>
      <c r="AF81" s="4"/>
    </row>
    <row r="82" customFormat="false" ht="15" hidden="false" customHeight="false" outlineLevel="0" collapsed="false">
      <c r="A82" s="10" t="s">
        <v>134</v>
      </c>
      <c r="B82" s="10" t="s">
        <v>63</v>
      </c>
      <c r="C82" s="3" t="n">
        <v>930</v>
      </c>
      <c r="D82" s="3" t="n">
        <v>1</v>
      </c>
      <c r="E82" s="4" t="n">
        <f aca="false">C82/20</f>
        <v>46.5</v>
      </c>
      <c r="F82" s="3" t="n">
        <v>47</v>
      </c>
      <c r="G82" s="3" t="n">
        <v>0</v>
      </c>
      <c r="H82" s="3" t="n">
        <f aca="false">D82-G82</f>
        <v>1</v>
      </c>
      <c r="I82" s="3" t="n">
        <f aca="false">F82-G82</f>
        <v>47</v>
      </c>
      <c r="J82" s="3" t="n">
        <f aca="false">G82/D82*100</f>
        <v>0</v>
      </c>
      <c r="K82" s="4" t="n">
        <f aca="false">G82/(G82+I82)*100</f>
        <v>0</v>
      </c>
      <c r="L82" s="4" t="n">
        <f aca="false">C82/25</f>
        <v>37.2</v>
      </c>
      <c r="M82" s="3" t="n">
        <v>38</v>
      </c>
      <c r="N82" s="3" t="n">
        <v>0</v>
      </c>
      <c r="O82" s="3" t="n">
        <f aca="false">D82-N82</f>
        <v>1</v>
      </c>
      <c r="P82" s="3" t="n">
        <f aca="false">M82-N82</f>
        <v>38</v>
      </c>
      <c r="Q82" s="3" t="n">
        <f aca="false">N82/D82*100</f>
        <v>0</v>
      </c>
      <c r="R82" s="4" t="n">
        <f aca="false">N82/(N82+P82)*100</f>
        <v>0</v>
      </c>
      <c r="S82" s="4" t="n">
        <f aca="false">C82*0.03</f>
        <v>27.9</v>
      </c>
      <c r="T82" s="3" t="n">
        <v>28</v>
      </c>
      <c r="U82" s="3" t="n">
        <v>0</v>
      </c>
      <c r="V82" s="3" t="n">
        <f aca="false">D82-U82</f>
        <v>1</v>
      </c>
      <c r="W82" s="3" t="n">
        <f aca="false">T82-U82</f>
        <v>28</v>
      </c>
      <c r="X82" s="3" t="n">
        <f aca="false">U82/D82*100</f>
        <v>0</v>
      </c>
      <c r="Y82" s="4" t="n">
        <f aca="false">U82/(U82+W82)*100</f>
        <v>0</v>
      </c>
      <c r="Z82" s="4" t="n">
        <f aca="false">C82/50</f>
        <v>18.6</v>
      </c>
      <c r="AA82" s="3" t="n">
        <v>19</v>
      </c>
      <c r="AB82" s="3" t="n">
        <v>0</v>
      </c>
      <c r="AC82" s="3" t="n">
        <f aca="false">D82-AB82</f>
        <v>1</v>
      </c>
      <c r="AD82" s="3" t="n">
        <f aca="false">AA82-AB82</f>
        <v>19</v>
      </c>
      <c r="AE82" s="3" t="n">
        <f aca="false">AB82/D82*100</f>
        <v>0</v>
      </c>
      <c r="AF82" s="4" t="n">
        <f aca="false">AB82/(AB82+AD82)*100</f>
        <v>0</v>
      </c>
    </row>
    <row r="83" customFormat="false" ht="15" hidden="false" customHeight="false" outlineLevel="0" collapsed="false">
      <c r="A83" s="10" t="s">
        <v>76</v>
      </c>
      <c r="B83" s="10" t="s">
        <v>77</v>
      </c>
      <c r="C83" s="3" t="n">
        <v>301</v>
      </c>
      <c r="D83" s="3" t="n">
        <v>1</v>
      </c>
      <c r="E83" s="4" t="n">
        <f aca="false">C83/20</f>
        <v>15.05</v>
      </c>
      <c r="F83" s="3" t="n">
        <v>16</v>
      </c>
      <c r="G83" s="3" t="n">
        <v>1</v>
      </c>
      <c r="H83" s="3" t="n">
        <f aca="false">D83-G83</f>
        <v>0</v>
      </c>
      <c r="I83" s="3" t="n">
        <f aca="false">F83-G83</f>
        <v>15</v>
      </c>
      <c r="J83" s="3" t="n">
        <f aca="false">G83/D83*100</f>
        <v>100</v>
      </c>
      <c r="K83" s="4" t="n">
        <f aca="false">G83/(G83+I83)*100</f>
        <v>6.25</v>
      </c>
      <c r="L83" s="4" t="n">
        <f aca="false">C83/25</f>
        <v>12.04</v>
      </c>
      <c r="M83" s="3" t="n">
        <v>12</v>
      </c>
      <c r="N83" s="3" t="n">
        <v>0</v>
      </c>
      <c r="O83" s="3" t="n">
        <f aca="false">D83-N83</f>
        <v>1</v>
      </c>
      <c r="P83" s="3" t="n">
        <f aca="false">M83-N83</f>
        <v>12</v>
      </c>
      <c r="Q83" s="3" t="n">
        <f aca="false">N83/D83*100</f>
        <v>0</v>
      </c>
      <c r="R83" s="4" t="n">
        <f aca="false">N83/(N83+P83)*100</f>
        <v>0</v>
      </c>
      <c r="S83" s="4" t="n">
        <f aca="false">C83*0.03</f>
        <v>9.03</v>
      </c>
      <c r="T83" s="3" t="n">
        <v>9</v>
      </c>
      <c r="U83" s="3" t="n">
        <v>0</v>
      </c>
      <c r="V83" s="3" t="n">
        <f aca="false">D83-U83</f>
        <v>1</v>
      </c>
      <c r="W83" s="3" t="n">
        <f aca="false">T83-U83</f>
        <v>9</v>
      </c>
      <c r="X83" s="3" t="n">
        <f aca="false">U83/D83*100</f>
        <v>0</v>
      </c>
      <c r="Y83" s="4" t="n">
        <f aca="false">U83/(U83+W83)*100</f>
        <v>0</v>
      </c>
      <c r="Z83" s="4" t="n">
        <f aca="false">C83/50</f>
        <v>6.02</v>
      </c>
      <c r="AA83" s="3" t="n">
        <v>6</v>
      </c>
      <c r="AB83" s="3" t="n">
        <v>0</v>
      </c>
      <c r="AC83" s="3" t="n">
        <v>1</v>
      </c>
      <c r="AD83" s="3" t="n">
        <f aca="false">AA83-AB83</f>
        <v>6</v>
      </c>
      <c r="AE83" s="3" t="n">
        <f aca="false">AB83/D83*100</f>
        <v>0</v>
      </c>
      <c r="AF83" s="4" t="n">
        <f aca="false">AB83/(AB83+AD83)*100</f>
        <v>0</v>
      </c>
    </row>
    <row r="84" customFormat="false" ht="15" hidden="false" customHeight="false" outlineLevel="0" collapsed="false">
      <c r="A84" s="10" t="s">
        <v>135</v>
      </c>
      <c r="B84" s="10" t="s">
        <v>47</v>
      </c>
      <c r="C84" s="3" t="n">
        <v>995</v>
      </c>
      <c r="D84" s="3" t="n">
        <v>4</v>
      </c>
      <c r="E84" s="4" t="n">
        <f aca="false">C84/20</f>
        <v>49.75</v>
      </c>
      <c r="F84" s="3" t="n">
        <v>50</v>
      </c>
      <c r="G84" s="3" t="n">
        <v>4</v>
      </c>
      <c r="H84" s="3" t="n">
        <f aca="false">D84-G84</f>
        <v>0</v>
      </c>
      <c r="I84" s="3" t="n">
        <f aca="false">F84-G84</f>
        <v>46</v>
      </c>
      <c r="J84" s="3" t="n">
        <f aca="false">G84/D84*100</f>
        <v>100</v>
      </c>
      <c r="K84" s="4" t="n">
        <f aca="false">G84/(G84+I84)*100</f>
        <v>8</v>
      </c>
      <c r="L84" s="4" t="n">
        <f aca="false">C84/25</f>
        <v>39.8</v>
      </c>
      <c r="M84" s="3" t="n">
        <v>40</v>
      </c>
      <c r="N84" s="3" t="n">
        <v>4</v>
      </c>
      <c r="O84" s="3" t="n">
        <f aca="false">D84-N84</f>
        <v>0</v>
      </c>
      <c r="P84" s="3" t="n">
        <f aca="false">M84-N84</f>
        <v>36</v>
      </c>
      <c r="Q84" s="3" t="n">
        <f aca="false">N84/D84*100</f>
        <v>100</v>
      </c>
      <c r="R84" s="4" t="n">
        <f aca="false">N84/(N84+P84)*100</f>
        <v>10</v>
      </c>
      <c r="S84" s="4" t="n">
        <f aca="false">C84*0.03</f>
        <v>29.85</v>
      </c>
      <c r="T84" s="3" t="n">
        <v>30</v>
      </c>
      <c r="U84" s="3" t="n">
        <v>4</v>
      </c>
      <c r="V84" s="3" t="n">
        <f aca="false">D84-U84</f>
        <v>0</v>
      </c>
      <c r="W84" s="3" t="n">
        <f aca="false">T84-U84</f>
        <v>26</v>
      </c>
      <c r="X84" s="3" t="n">
        <f aca="false">U84/D84*100</f>
        <v>100</v>
      </c>
      <c r="Y84" s="4" t="n">
        <f aca="false">U84/(U84+W84)*100</f>
        <v>13.3333333333333</v>
      </c>
      <c r="Z84" s="4" t="n">
        <f aca="false">C84/50</f>
        <v>19.9</v>
      </c>
      <c r="AA84" s="3" t="n">
        <v>20</v>
      </c>
      <c r="AB84" s="3" t="n">
        <v>4</v>
      </c>
      <c r="AC84" s="3" t="n">
        <f aca="false">D84-AB84</f>
        <v>0</v>
      </c>
      <c r="AD84" s="3" t="n">
        <f aca="false">AA84-AB84</f>
        <v>16</v>
      </c>
      <c r="AE84" s="3" t="n">
        <f aca="false">AB84/D84*100</f>
        <v>100</v>
      </c>
      <c r="AF84" s="4" t="n">
        <f aca="false">AB84/(AB84+AD84)*100</f>
        <v>20</v>
      </c>
    </row>
    <row r="85" customFormat="false" ht="15" hidden="false" customHeight="false" outlineLevel="0" collapsed="false">
      <c r="A85" s="10" t="s">
        <v>78</v>
      </c>
      <c r="B85" s="10" t="s">
        <v>79</v>
      </c>
      <c r="C85" s="3" t="n">
        <v>306</v>
      </c>
      <c r="D85" s="3" t="n">
        <v>1</v>
      </c>
      <c r="E85" s="4" t="n">
        <f aca="false">C85/20</f>
        <v>15.3</v>
      </c>
      <c r="F85" s="3" t="n">
        <v>16</v>
      </c>
      <c r="G85" s="3" t="n">
        <v>0</v>
      </c>
      <c r="H85" s="3" t="n">
        <f aca="false">D85-G85</f>
        <v>1</v>
      </c>
      <c r="I85" s="3" t="n">
        <f aca="false">F85-G85</f>
        <v>16</v>
      </c>
      <c r="J85" s="3" t="n">
        <f aca="false">G85/D85*100</f>
        <v>0</v>
      </c>
      <c r="K85" s="4" t="n">
        <f aca="false">G85/(G85+I85)*100</f>
        <v>0</v>
      </c>
      <c r="L85" s="4" t="n">
        <f aca="false">C85/25</f>
        <v>12.24</v>
      </c>
      <c r="M85" s="3" t="n">
        <v>13</v>
      </c>
      <c r="N85" s="3" t="n">
        <v>0</v>
      </c>
      <c r="O85" s="3" t="n">
        <f aca="false">D85-N85</f>
        <v>1</v>
      </c>
      <c r="P85" s="3" t="n">
        <f aca="false">M85-N85</f>
        <v>13</v>
      </c>
      <c r="Q85" s="3" t="n">
        <f aca="false">N85/D85*100</f>
        <v>0</v>
      </c>
      <c r="R85" s="4" t="n">
        <f aca="false">N85/(N85+P85)*100</f>
        <v>0</v>
      </c>
      <c r="S85" s="4" t="n">
        <f aca="false">C85*0.03</f>
        <v>9.18</v>
      </c>
      <c r="T85" s="3" t="n">
        <v>10</v>
      </c>
      <c r="U85" s="3" t="n">
        <v>0</v>
      </c>
      <c r="V85" s="3" t="n">
        <f aca="false">D85-U85</f>
        <v>1</v>
      </c>
      <c r="W85" s="3" t="n">
        <f aca="false">T85-U85</f>
        <v>10</v>
      </c>
      <c r="X85" s="3" t="n">
        <f aca="false">U85/D85*100</f>
        <v>0</v>
      </c>
      <c r="Y85" s="4" t="n">
        <f aca="false">U85/(U85+W85)*100</f>
        <v>0</v>
      </c>
      <c r="Z85" s="4" t="n">
        <f aca="false">C85/50</f>
        <v>6.12</v>
      </c>
      <c r="AA85" s="3" t="n">
        <v>7</v>
      </c>
      <c r="AB85" s="3" t="n">
        <v>0</v>
      </c>
      <c r="AC85" s="3" t="n">
        <f aca="false">D85-AB85</f>
        <v>1</v>
      </c>
      <c r="AD85" s="3" t="n">
        <f aca="false">AA85-AB85</f>
        <v>7</v>
      </c>
      <c r="AE85" s="3" t="n">
        <f aca="false">AB85/D85*100</f>
        <v>0</v>
      </c>
      <c r="AF85" s="4" t="n">
        <f aca="false">AB85/(AB85+AD85)*100</f>
        <v>0</v>
      </c>
    </row>
    <row r="86" customFormat="false" ht="15.75" hidden="false" customHeight="false" outlineLevel="0" collapsed="false">
      <c r="A86" s="1" t="s">
        <v>136</v>
      </c>
      <c r="B86" s="1" t="s">
        <v>137</v>
      </c>
      <c r="C86" s="3" t="n">
        <v>197</v>
      </c>
      <c r="D86" s="3" t="n">
        <v>1</v>
      </c>
      <c r="E86" s="4" t="n">
        <f aca="false">C86/20</f>
        <v>9.85</v>
      </c>
      <c r="F86" s="3" t="n">
        <v>10</v>
      </c>
      <c r="G86" s="3" t="n">
        <v>1</v>
      </c>
      <c r="H86" s="3" t="n">
        <f aca="false">D86-G86</f>
        <v>0</v>
      </c>
      <c r="I86" s="3" t="n">
        <f aca="false">F86-G86</f>
        <v>9</v>
      </c>
      <c r="J86" s="3" t="n">
        <f aca="false">G86/D86*100</f>
        <v>100</v>
      </c>
      <c r="K86" s="4" t="n">
        <f aca="false">G86/(G86+I86)*100</f>
        <v>10</v>
      </c>
      <c r="L86" s="4" t="n">
        <f aca="false">C86/25</f>
        <v>7.88</v>
      </c>
      <c r="M86" s="3" t="n">
        <v>8</v>
      </c>
      <c r="N86" s="3" t="n">
        <v>1</v>
      </c>
      <c r="O86" s="3" t="n">
        <f aca="false">D86-N86</f>
        <v>0</v>
      </c>
      <c r="P86" s="3" t="n">
        <f aca="false">M86-N86</f>
        <v>7</v>
      </c>
      <c r="Q86" s="3" t="n">
        <f aca="false">N86/D86*100</f>
        <v>100</v>
      </c>
      <c r="R86" s="4" t="n">
        <f aca="false">N86/(N86+P86)*100</f>
        <v>12.5</v>
      </c>
      <c r="S86" s="4" t="n">
        <f aca="false">C86*0.03</f>
        <v>5.91</v>
      </c>
      <c r="T86" s="3" t="n">
        <v>6</v>
      </c>
      <c r="U86" s="3" t="n">
        <v>1</v>
      </c>
      <c r="V86" s="3" t="n">
        <f aca="false">D86-U86</f>
        <v>0</v>
      </c>
      <c r="W86" s="3" t="n">
        <f aca="false">T86-U86</f>
        <v>5</v>
      </c>
      <c r="X86" s="3" t="n">
        <f aca="false">U86/D86*100</f>
        <v>100</v>
      </c>
      <c r="Y86" s="4" t="n">
        <f aca="false">U86/(U86+W86)*100</f>
        <v>16.6666666666667</v>
      </c>
      <c r="Z86" s="4" t="n">
        <f aca="false">C86/50</f>
        <v>3.94</v>
      </c>
      <c r="AA86" s="3" t="n">
        <v>4</v>
      </c>
      <c r="AB86" s="3" t="n">
        <v>1</v>
      </c>
      <c r="AC86" s="3" t="n">
        <f aca="false">D86-AB86</f>
        <v>0</v>
      </c>
      <c r="AD86" s="3" t="n">
        <f aca="false">AA86-AB86</f>
        <v>3</v>
      </c>
      <c r="AE86" s="3" t="n">
        <f aca="false">AB86/D86*100</f>
        <v>100</v>
      </c>
      <c r="AF86" s="4" t="n">
        <f aca="false">AB86/(AB86+AD86)*100</f>
        <v>25</v>
      </c>
    </row>
    <row r="87" customFormat="false" ht="15" hidden="false" customHeight="false" outlineLevel="0" collapsed="false">
      <c r="A87" s="10" t="s">
        <v>138</v>
      </c>
      <c r="B87" s="10" t="s">
        <v>139</v>
      </c>
      <c r="C87" s="3" t="n">
        <v>350</v>
      </c>
      <c r="D87" s="3" t="n">
        <v>1</v>
      </c>
      <c r="E87" s="4" t="n">
        <f aca="false">C87/20</f>
        <v>17.5</v>
      </c>
      <c r="F87" s="3" t="n">
        <v>18</v>
      </c>
      <c r="G87" s="3" t="n">
        <v>0</v>
      </c>
      <c r="H87" s="3" t="n">
        <f aca="false">D87-G87</f>
        <v>1</v>
      </c>
      <c r="I87" s="3" t="n">
        <f aca="false">F87-G87</f>
        <v>18</v>
      </c>
      <c r="J87" s="3" t="n">
        <f aca="false">G87/D87*100</f>
        <v>0</v>
      </c>
      <c r="K87" s="4" t="n">
        <f aca="false">G87/(G87+I87)*100</f>
        <v>0</v>
      </c>
      <c r="L87" s="4" t="n">
        <f aca="false">C87/25</f>
        <v>14</v>
      </c>
      <c r="M87" s="3" t="n">
        <v>14</v>
      </c>
      <c r="N87" s="3" t="n">
        <v>0</v>
      </c>
      <c r="O87" s="3" t="n">
        <f aca="false">D87-N87</f>
        <v>1</v>
      </c>
      <c r="P87" s="3" t="n">
        <f aca="false">M87-N87</f>
        <v>14</v>
      </c>
      <c r="Q87" s="3" t="n">
        <f aca="false">N87/D87*100</f>
        <v>0</v>
      </c>
      <c r="R87" s="4" t="n">
        <f aca="false">N87/(N87+P87)*100</f>
        <v>0</v>
      </c>
      <c r="S87" s="4" t="n">
        <f aca="false">C87*0.03</f>
        <v>10.5</v>
      </c>
      <c r="T87" s="3" t="n">
        <v>11</v>
      </c>
      <c r="U87" s="3" t="n">
        <v>0</v>
      </c>
      <c r="V87" s="3" t="n">
        <f aca="false">D87-U87</f>
        <v>1</v>
      </c>
      <c r="W87" s="3" t="n">
        <f aca="false">T87-U87</f>
        <v>11</v>
      </c>
      <c r="X87" s="3" t="n">
        <f aca="false">U87/D87*100</f>
        <v>0</v>
      </c>
      <c r="Y87" s="4" t="n">
        <f aca="false">U87/(U87+W87)*100</f>
        <v>0</v>
      </c>
      <c r="Z87" s="4" t="n">
        <f aca="false">C87/50</f>
        <v>7</v>
      </c>
      <c r="AA87" s="3" t="n">
        <v>7</v>
      </c>
      <c r="AB87" s="3" t="n">
        <v>0</v>
      </c>
      <c r="AC87" s="3" t="n">
        <f aca="false">D87-AB87</f>
        <v>1</v>
      </c>
      <c r="AD87" s="3" t="n">
        <f aca="false">AA87-AB87</f>
        <v>7</v>
      </c>
      <c r="AE87" s="3" t="n">
        <f aca="false">AB87/D87*100</f>
        <v>0</v>
      </c>
      <c r="AF87" s="4" t="n">
        <f aca="false">AB87/(AB87+AD87)*100</f>
        <v>0</v>
      </c>
    </row>
    <row r="88" customFormat="false" ht="15" hidden="false" customHeight="false" outlineLevel="0" collapsed="false">
      <c r="A88" s="10" t="s">
        <v>140</v>
      </c>
      <c r="B88" s="10" t="s">
        <v>141</v>
      </c>
      <c r="C88" s="3" t="n">
        <v>994</v>
      </c>
      <c r="D88" s="3" t="n">
        <v>2</v>
      </c>
      <c r="E88" s="4" t="n">
        <f aca="false">C88/20</f>
        <v>49.7</v>
      </c>
      <c r="F88" s="3" t="n">
        <v>50</v>
      </c>
      <c r="G88" s="3" t="n">
        <v>1</v>
      </c>
      <c r="H88" s="3" t="n">
        <f aca="false">D88-G88</f>
        <v>1</v>
      </c>
      <c r="I88" s="3" t="n">
        <f aca="false">F88-G88</f>
        <v>49</v>
      </c>
      <c r="J88" s="3" t="n">
        <f aca="false">G88/D88*100</f>
        <v>50</v>
      </c>
      <c r="K88" s="4" t="n">
        <f aca="false">G88/(G88+I88)*100</f>
        <v>2</v>
      </c>
      <c r="L88" s="4" t="n">
        <f aca="false">C88/25</f>
        <v>39.76</v>
      </c>
      <c r="M88" s="3" t="n">
        <v>40</v>
      </c>
      <c r="N88" s="3" t="n">
        <v>1</v>
      </c>
      <c r="O88" s="3" t="n">
        <f aca="false">D88-N88</f>
        <v>1</v>
      </c>
      <c r="P88" s="3" t="n">
        <f aca="false">M88-N88</f>
        <v>39</v>
      </c>
      <c r="Q88" s="3" t="n">
        <f aca="false">N88/D88*100</f>
        <v>50</v>
      </c>
      <c r="R88" s="4" t="n">
        <f aca="false">N88/(N88+P88)*100</f>
        <v>2.5</v>
      </c>
      <c r="S88" s="4" t="n">
        <f aca="false">C88*0.03</f>
        <v>29.82</v>
      </c>
      <c r="T88" s="3" t="n">
        <v>30</v>
      </c>
      <c r="U88" s="3" t="n">
        <v>1</v>
      </c>
      <c r="V88" s="3" t="n">
        <f aca="false">D88-U88</f>
        <v>1</v>
      </c>
      <c r="W88" s="3" t="n">
        <f aca="false">T88-U88</f>
        <v>29</v>
      </c>
      <c r="X88" s="3" t="n">
        <f aca="false">U88/D88*100</f>
        <v>50</v>
      </c>
      <c r="Y88" s="4" t="n">
        <f aca="false">U88/(U88+W88)*100</f>
        <v>3.33333333333333</v>
      </c>
      <c r="Z88" s="4" t="n">
        <f aca="false">C88/50</f>
        <v>19.88</v>
      </c>
      <c r="AA88" s="3" t="n">
        <v>20</v>
      </c>
      <c r="AB88" s="3" t="n">
        <v>1</v>
      </c>
      <c r="AC88" s="3" t="n">
        <f aca="false">D88-AB88</f>
        <v>1</v>
      </c>
      <c r="AD88" s="3" t="n">
        <f aca="false">AA88-AB88</f>
        <v>19</v>
      </c>
      <c r="AE88" s="3" t="n">
        <f aca="false">AB88/D88*100</f>
        <v>50</v>
      </c>
      <c r="AF88" s="4" t="n">
        <f aca="false">AB88/(AB88+AD88)*100</f>
        <v>5</v>
      </c>
    </row>
    <row r="89" customFormat="false" ht="15" hidden="false" customHeight="false" outlineLevel="0" collapsed="false">
      <c r="A89" s="10" t="s">
        <v>142</v>
      </c>
      <c r="B89" s="10" t="s">
        <v>98</v>
      </c>
      <c r="C89" s="3" t="n">
        <v>553</v>
      </c>
      <c r="D89" s="3" t="n">
        <v>1</v>
      </c>
      <c r="E89" s="4" t="n">
        <f aca="false">C89/20</f>
        <v>27.65</v>
      </c>
      <c r="F89" s="3" t="n">
        <v>28</v>
      </c>
      <c r="G89" s="3" t="n">
        <v>1</v>
      </c>
      <c r="H89" s="3" t="n">
        <f aca="false">D89-G89</f>
        <v>0</v>
      </c>
      <c r="I89" s="3" t="n">
        <f aca="false">F89-G89</f>
        <v>27</v>
      </c>
      <c r="J89" s="3" t="n">
        <f aca="false">G89/D89*100</f>
        <v>100</v>
      </c>
      <c r="K89" s="4" t="n">
        <f aca="false">G89/(G89+I89)*100</f>
        <v>3.57142857142857</v>
      </c>
      <c r="L89" s="4" t="n">
        <f aca="false">C89/25</f>
        <v>22.12</v>
      </c>
      <c r="M89" s="3" t="n">
        <v>23</v>
      </c>
      <c r="N89" s="3" t="n">
        <v>1</v>
      </c>
      <c r="O89" s="3" t="n">
        <f aca="false">D89-N89</f>
        <v>0</v>
      </c>
      <c r="P89" s="3" t="n">
        <f aca="false">M89-N89</f>
        <v>22</v>
      </c>
      <c r="Q89" s="3" t="n">
        <f aca="false">N89/D89*100</f>
        <v>100</v>
      </c>
      <c r="R89" s="4" t="n">
        <f aca="false">N89/(N89+P89)*100</f>
        <v>4.34782608695652</v>
      </c>
      <c r="S89" s="4" t="n">
        <f aca="false">C89*0.03</f>
        <v>16.59</v>
      </c>
      <c r="T89" s="3" t="n">
        <v>17</v>
      </c>
      <c r="U89" s="3" t="n">
        <v>1</v>
      </c>
      <c r="V89" s="3" t="n">
        <f aca="false">D89-U89</f>
        <v>0</v>
      </c>
      <c r="W89" s="3" t="n">
        <f aca="false">T89-U89</f>
        <v>16</v>
      </c>
      <c r="X89" s="3" t="n">
        <f aca="false">U89/D89*100</f>
        <v>100</v>
      </c>
      <c r="Y89" s="4" t="n">
        <f aca="false">U89/(U89+W89)*100</f>
        <v>5.88235294117647</v>
      </c>
      <c r="Z89" s="4" t="n">
        <f aca="false">C89/50</f>
        <v>11.06</v>
      </c>
      <c r="AA89" s="3" t="n">
        <v>12</v>
      </c>
      <c r="AB89" s="3" t="n">
        <v>1</v>
      </c>
      <c r="AC89" s="3" t="n">
        <f aca="false">D89-AB89</f>
        <v>0</v>
      </c>
      <c r="AD89" s="3" t="n">
        <f aca="false">AA89-AB89</f>
        <v>11</v>
      </c>
      <c r="AE89" s="3" t="n">
        <f aca="false">AB89/D89*100</f>
        <v>100</v>
      </c>
      <c r="AF89" s="4" t="n">
        <f aca="false">AB89/(AB89+AD89)*100</f>
        <v>8.33333333333333</v>
      </c>
    </row>
    <row r="90" customFormat="false" ht="15" hidden="false" customHeight="false" outlineLevel="0" collapsed="false">
      <c r="A90" s="10" t="s">
        <v>113</v>
      </c>
      <c r="B90" s="10" t="s">
        <v>114</v>
      </c>
      <c r="C90" s="3" t="n">
        <v>170</v>
      </c>
      <c r="D90" s="3" t="n">
        <v>1</v>
      </c>
      <c r="E90" s="4" t="n">
        <f aca="false">C90/20</f>
        <v>8.5</v>
      </c>
      <c r="F90" s="3" t="n">
        <v>9</v>
      </c>
      <c r="G90" s="3" t="n">
        <v>1</v>
      </c>
      <c r="H90" s="3" t="n">
        <f aca="false">D90-G90</f>
        <v>0</v>
      </c>
      <c r="I90" s="3" t="n">
        <f aca="false">F90-G90</f>
        <v>8</v>
      </c>
      <c r="J90" s="3" t="n">
        <f aca="false">G90/D90*100</f>
        <v>100</v>
      </c>
      <c r="K90" s="4" t="n">
        <f aca="false">G90/(G90+I90)*100</f>
        <v>11.1111111111111</v>
      </c>
      <c r="L90" s="4" t="n">
        <f aca="false">C90/25</f>
        <v>6.8</v>
      </c>
      <c r="M90" s="3" t="n">
        <v>7</v>
      </c>
      <c r="N90" s="3" t="n">
        <v>1</v>
      </c>
      <c r="O90" s="3" t="n">
        <f aca="false">D90-N90</f>
        <v>0</v>
      </c>
      <c r="P90" s="3" t="n">
        <f aca="false">M90-N90</f>
        <v>6</v>
      </c>
      <c r="Q90" s="3" t="n">
        <f aca="false">N90/D90*100</f>
        <v>100</v>
      </c>
      <c r="R90" s="4" t="n">
        <f aca="false">N90/(N90+P90)*100</f>
        <v>14.2857142857143</v>
      </c>
      <c r="S90" s="4" t="n">
        <f aca="false">C90*0.03</f>
        <v>5.1</v>
      </c>
      <c r="T90" s="3" t="n">
        <v>6</v>
      </c>
      <c r="U90" s="3" t="n">
        <v>1</v>
      </c>
      <c r="V90" s="3" t="n">
        <f aca="false">D90-U90</f>
        <v>0</v>
      </c>
      <c r="W90" s="3" t="n">
        <f aca="false">T90-U90</f>
        <v>5</v>
      </c>
      <c r="X90" s="3" t="n">
        <f aca="false">U90/D90*100</f>
        <v>100</v>
      </c>
      <c r="Y90" s="4" t="n">
        <f aca="false">U90/(U90+W90)*100</f>
        <v>16.6666666666667</v>
      </c>
      <c r="Z90" s="4" t="n">
        <f aca="false">C90/50</f>
        <v>3.4</v>
      </c>
      <c r="AA90" s="3" t="n">
        <v>4</v>
      </c>
      <c r="AB90" s="3" t="n">
        <v>1</v>
      </c>
      <c r="AC90" s="3" t="n">
        <f aca="false">D90-AB90</f>
        <v>0</v>
      </c>
      <c r="AD90" s="3" t="n">
        <f aca="false">AA90-AB90</f>
        <v>3</v>
      </c>
      <c r="AE90" s="3" t="n">
        <f aca="false">AB90/D90*100</f>
        <v>100</v>
      </c>
      <c r="AF90" s="4" t="n">
        <f aca="false">AB90/(AB90+AD90)*100</f>
        <v>25</v>
      </c>
    </row>
    <row r="91" customFormat="false" ht="15" hidden="false" customHeight="false" outlineLevel="0" collapsed="false">
      <c r="A91" s="10" t="s">
        <v>143</v>
      </c>
      <c r="B91" s="10" t="s">
        <v>144</v>
      </c>
      <c r="C91" s="3" t="n">
        <v>317</v>
      </c>
      <c r="D91" s="3" t="n">
        <v>1</v>
      </c>
      <c r="E91" s="4" t="n">
        <f aca="false">C91/20</f>
        <v>15.85</v>
      </c>
      <c r="F91" s="3" t="n">
        <v>16</v>
      </c>
      <c r="G91" s="3" t="n">
        <v>0</v>
      </c>
      <c r="H91" s="3" t="n">
        <f aca="false">D91-G91</f>
        <v>1</v>
      </c>
      <c r="I91" s="3" t="n">
        <f aca="false">F91-G91</f>
        <v>16</v>
      </c>
      <c r="J91" s="3" t="n">
        <f aca="false">G91/D91*100</f>
        <v>0</v>
      </c>
      <c r="K91" s="4" t="n">
        <f aca="false">G91/(G91+I91)*100</f>
        <v>0</v>
      </c>
      <c r="L91" s="4" t="n">
        <f aca="false">C91/25</f>
        <v>12.68</v>
      </c>
      <c r="M91" s="3" t="n">
        <v>13</v>
      </c>
      <c r="N91" s="3" t="n">
        <v>0</v>
      </c>
      <c r="O91" s="3" t="n">
        <f aca="false">D91-N91</f>
        <v>1</v>
      </c>
      <c r="P91" s="3" t="n">
        <f aca="false">M91-N91</f>
        <v>13</v>
      </c>
      <c r="Q91" s="3" t="n">
        <f aca="false">N91/D91*100</f>
        <v>0</v>
      </c>
      <c r="R91" s="4" t="n">
        <f aca="false">N91/(N91+P91)*100</f>
        <v>0</v>
      </c>
      <c r="S91" s="4" t="n">
        <f aca="false">C91*0.03</f>
        <v>9.51</v>
      </c>
      <c r="T91" s="3" t="n">
        <v>10</v>
      </c>
      <c r="U91" s="3" t="n">
        <v>0</v>
      </c>
      <c r="V91" s="3" t="n">
        <f aca="false">D91-U91</f>
        <v>1</v>
      </c>
      <c r="W91" s="3" t="n">
        <f aca="false">T91-U91</f>
        <v>10</v>
      </c>
      <c r="X91" s="3" t="n">
        <f aca="false">U91/D91*100</f>
        <v>0</v>
      </c>
      <c r="Y91" s="4" t="n">
        <f aca="false">U91/(U91+W91)*100</f>
        <v>0</v>
      </c>
      <c r="Z91" s="4" t="n">
        <f aca="false">C91/50</f>
        <v>6.34</v>
      </c>
      <c r="AA91" s="3" t="n">
        <v>7</v>
      </c>
      <c r="AB91" s="3" t="n">
        <v>0</v>
      </c>
      <c r="AC91" s="3" t="n">
        <f aca="false">D91-AB91</f>
        <v>1</v>
      </c>
      <c r="AD91" s="3" t="n">
        <f aca="false">AA91-AB91</f>
        <v>7</v>
      </c>
      <c r="AE91" s="3" t="n">
        <f aca="false">AB91/D91*100</f>
        <v>0</v>
      </c>
      <c r="AF91" s="4" t="n">
        <f aca="false">AB91/(AB91+AD91)*100</f>
        <v>0</v>
      </c>
    </row>
    <row r="92" customFormat="false" ht="15" hidden="false" customHeight="false" outlineLevel="0" collapsed="false">
      <c r="A92" s="10" t="s">
        <v>145</v>
      </c>
      <c r="B92" s="10" t="s">
        <v>146</v>
      </c>
      <c r="C92" s="3" t="n">
        <v>313</v>
      </c>
      <c r="D92" s="3" t="n">
        <v>1</v>
      </c>
      <c r="E92" s="4" t="n">
        <f aca="false">C92/20</f>
        <v>15.65</v>
      </c>
      <c r="F92" s="3" t="n">
        <v>16</v>
      </c>
      <c r="G92" s="3" t="n">
        <v>1</v>
      </c>
      <c r="H92" s="3" t="n">
        <f aca="false">D92-G92</f>
        <v>0</v>
      </c>
      <c r="I92" s="3" t="n">
        <f aca="false">F92-G92</f>
        <v>15</v>
      </c>
      <c r="J92" s="3" t="n">
        <f aca="false">G92/D92*100</f>
        <v>100</v>
      </c>
      <c r="K92" s="4" t="n">
        <f aca="false">G92/(G92+I92)*100</f>
        <v>6.25</v>
      </c>
      <c r="L92" s="4" t="n">
        <f aca="false">C92/25</f>
        <v>12.52</v>
      </c>
      <c r="M92" s="3" t="n">
        <v>13</v>
      </c>
      <c r="N92" s="3" t="n">
        <v>1</v>
      </c>
      <c r="O92" s="3" t="n">
        <f aca="false">D92-N92</f>
        <v>0</v>
      </c>
      <c r="P92" s="3" t="n">
        <f aca="false">M92-N92</f>
        <v>12</v>
      </c>
      <c r="Q92" s="3" t="n">
        <f aca="false">N92/D92*100</f>
        <v>100</v>
      </c>
      <c r="R92" s="4" t="n">
        <f aca="false">N92/(N92+P92)*100</f>
        <v>7.69230769230769</v>
      </c>
      <c r="S92" s="4" t="n">
        <f aca="false">C92*0.03</f>
        <v>9.39</v>
      </c>
      <c r="T92" s="3" t="n">
        <v>10</v>
      </c>
      <c r="U92" s="3" t="n">
        <v>1</v>
      </c>
      <c r="V92" s="3" t="n">
        <f aca="false">D92-U92</f>
        <v>0</v>
      </c>
      <c r="W92" s="3" t="n">
        <f aca="false">T92-U92</f>
        <v>9</v>
      </c>
      <c r="X92" s="3" t="n">
        <f aca="false">U92/D92*100</f>
        <v>100</v>
      </c>
      <c r="Y92" s="4" t="n">
        <f aca="false">U92/(U92+W92)*100</f>
        <v>10</v>
      </c>
      <c r="Z92" s="4" t="n">
        <f aca="false">C92/50</f>
        <v>6.26</v>
      </c>
      <c r="AA92" s="3" t="n">
        <v>7</v>
      </c>
      <c r="AB92" s="3" t="n">
        <v>1</v>
      </c>
      <c r="AC92" s="3" t="n">
        <f aca="false">D92-AB92</f>
        <v>0</v>
      </c>
      <c r="AD92" s="3" t="n">
        <f aca="false">AA92-AB92</f>
        <v>6</v>
      </c>
      <c r="AE92" s="3" t="n">
        <f aca="false">AB92/D92*100</f>
        <v>100</v>
      </c>
      <c r="AF92" s="4" t="n">
        <f aca="false">AB92/(AB92+AD92)*100</f>
        <v>14.2857142857143</v>
      </c>
    </row>
    <row r="93" customFormat="false" ht="15" hidden="false" customHeight="false" outlineLevel="0" collapsed="false">
      <c r="A93" s="10" t="s">
        <v>147</v>
      </c>
      <c r="B93" s="10" t="s">
        <v>148</v>
      </c>
      <c r="C93" s="3" t="n">
        <v>491</v>
      </c>
      <c r="D93" s="3" t="n">
        <v>2</v>
      </c>
      <c r="E93" s="4" t="n">
        <f aca="false">C93/20</f>
        <v>24.55</v>
      </c>
      <c r="F93" s="3" t="n">
        <v>25</v>
      </c>
      <c r="G93" s="3" t="n">
        <v>1</v>
      </c>
      <c r="H93" s="3" t="n">
        <f aca="false">D93-G93</f>
        <v>1</v>
      </c>
      <c r="I93" s="3" t="n">
        <f aca="false">F93-G93</f>
        <v>24</v>
      </c>
      <c r="J93" s="3" t="n">
        <f aca="false">G93/D93*100</f>
        <v>50</v>
      </c>
      <c r="K93" s="4" t="n">
        <f aca="false">G93/(G93+I93)*100</f>
        <v>4</v>
      </c>
      <c r="L93" s="4" t="n">
        <f aca="false">C93/25</f>
        <v>19.64</v>
      </c>
      <c r="M93" s="3" t="n">
        <v>20</v>
      </c>
      <c r="N93" s="3" t="n">
        <v>1</v>
      </c>
      <c r="O93" s="3" t="n">
        <f aca="false">D93-N93</f>
        <v>1</v>
      </c>
      <c r="P93" s="3" t="n">
        <f aca="false">M93-N93</f>
        <v>19</v>
      </c>
      <c r="Q93" s="3" t="n">
        <f aca="false">N93/D93*100</f>
        <v>50</v>
      </c>
      <c r="R93" s="4" t="n">
        <f aca="false">N93/(N93+P93)*100</f>
        <v>5</v>
      </c>
      <c r="S93" s="4" t="n">
        <f aca="false">C93*0.03</f>
        <v>14.73</v>
      </c>
      <c r="T93" s="3" t="n">
        <v>15</v>
      </c>
      <c r="U93" s="3" t="n">
        <v>1</v>
      </c>
      <c r="V93" s="3" t="n">
        <f aca="false">D93-U93</f>
        <v>1</v>
      </c>
      <c r="W93" s="3" t="n">
        <f aca="false">T93-U93</f>
        <v>14</v>
      </c>
      <c r="X93" s="3" t="n">
        <f aca="false">U93/D93*100</f>
        <v>50</v>
      </c>
      <c r="Y93" s="4" t="n">
        <f aca="false">U93/(U93+W93)*100</f>
        <v>6.66666666666667</v>
      </c>
      <c r="Z93" s="4" t="n">
        <f aca="false">C93/50</f>
        <v>9.82</v>
      </c>
      <c r="AA93" s="3" t="n">
        <v>10</v>
      </c>
      <c r="AB93" s="3" t="n">
        <v>1</v>
      </c>
      <c r="AC93" s="3" t="n">
        <f aca="false">D93-AB93</f>
        <v>1</v>
      </c>
      <c r="AD93" s="3" t="n">
        <f aca="false">AA93-AB93</f>
        <v>9</v>
      </c>
      <c r="AE93" s="3" t="n">
        <f aca="false">AB93/D93*100</f>
        <v>50</v>
      </c>
      <c r="AF93" s="4" t="n">
        <f aca="false">AB93/(AB93+AD93)*100</f>
        <v>10</v>
      </c>
    </row>
    <row r="94" customFormat="false" ht="15" hidden="false" customHeight="false" outlineLevel="0" collapsed="false">
      <c r="A94" s="10" t="s">
        <v>149</v>
      </c>
      <c r="B94" s="10" t="s">
        <v>150</v>
      </c>
      <c r="C94" s="3" t="n">
        <v>513</v>
      </c>
      <c r="D94" s="3" t="n">
        <v>1</v>
      </c>
      <c r="E94" s="4" t="n">
        <f aca="false">C94/20</f>
        <v>25.65</v>
      </c>
      <c r="F94" s="3" t="n">
        <v>26</v>
      </c>
      <c r="G94" s="3" t="n">
        <v>1</v>
      </c>
      <c r="H94" s="3" t="n">
        <f aca="false">D94-G94</f>
        <v>0</v>
      </c>
      <c r="I94" s="3" t="n">
        <f aca="false">F94-G94</f>
        <v>25</v>
      </c>
      <c r="J94" s="3" t="n">
        <f aca="false">G94/D94*100</f>
        <v>100</v>
      </c>
      <c r="K94" s="4" t="n">
        <f aca="false">G94/(G94+I94)*100</f>
        <v>3.84615384615385</v>
      </c>
      <c r="L94" s="4" t="n">
        <f aca="false">C94/25</f>
        <v>20.52</v>
      </c>
      <c r="M94" s="3" t="n">
        <v>21</v>
      </c>
      <c r="N94" s="3" t="n">
        <v>1</v>
      </c>
      <c r="O94" s="3" t="n">
        <f aca="false">D94-N94</f>
        <v>0</v>
      </c>
      <c r="P94" s="3" t="n">
        <f aca="false">M94-N94</f>
        <v>20</v>
      </c>
      <c r="Q94" s="3" t="n">
        <f aca="false">N94/D94*100</f>
        <v>100</v>
      </c>
      <c r="R94" s="4" t="n">
        <f aca="false">N94/(N94+P94)*100</f>
        <v>4.76190476190476</v>
      </c>
      <c r="S94" s="4" t="n">
        <f aca="false">C94*0.03</f>
        <v>15.39</v>
      </c>
      <c r="T94" s="3" t="n">
        <v>16</v>
      </c>
      <c r="U94" s="3" t="n">
        <v>1</v>
      </c>
      <c r="V94" s="3" t="n">
        <f aca="false">D94-U94</f>
        <v>0</v>
      </c>
      <c r="W94" s="3" t="n">
        <f aca="false">T94-U94</f>
        <v>15</v>
      </c>
      <c r="X94" s="3" t="n">
        <f aca="false">U94/D94*100</f>
        <v>100</v>
      </c>
      <c r="Y94" s="4" t="n">
        <f aca="false">U94/(U94+W94)*100</f>
        <v>6.25</v>
      </c>
      <c r="Z94" s="4" t="n">
        <f aca="false">C94/50</f>
        <v>10.26</v>
      </c>
      <c r="AA94" s="3" t="n">
        <v>11</v>
      </c>
      <c r="AB94" s="3" t="n">
        <v>1</v>
      </c>
      <c r="AC94" s="3" t="n">
        <f aca="false">D94-AB94</f>
        <v>0</v>
      </c>
      <c r="AD94" s="3" t="n">
        <f aca="false">AA94-AB94</f>
        <v>10</v>
      </c>
      <c r="AE94" s="3" t="n">
        <f aca="false">AB94/D94*100</f>
        <v>100</v>
      </c>
      <c r="AF94" s="4" t="n">
        <f aca="false">AB94/(AB94+AD94)*100</f>
        <v>9.09090909090909</v>
      </c>
    </row>
    <row r="95" customFormat="false" ht="15" hidden="false" customHeight="false" outlineLevel="0" collapsed="false">
      <c r="A95" s="10" t="s">
        <v>151</v>
      </c>
      <c r="B95" s="10" t="s">
        <v>152</v>
      </c>
      <c r="C95" s="3" t="n">
        <v>888</v>
      </c>
      <c r="D95" s="3" t="n">
        <v>1</v>
      </c>
      <c r="E95" s="4" t="n">
        <f aca="false">C95/20</f>
        <v>44.4</v>
      </c>
      <c r="F95" s="3" t="n">
        <v>45</v>
      </c>
      <c r="G95" s="3" t="n">
        <v>1</v>
      </c>
      <c r="H95" s="3" t="n">
        <f aca="false">D95-G95</f>
        <v>0</v>
      </c>
      <c r="I95" s="3" t="n">
        <f aca="false">F95-G95</f>
        <v>44</v>
      </c>
      <c r="J95" s="3" t="n">
        <f aca="false">G95/D95*100</f>
        <v>100</v>
      </c>
      <c r="K95" s="4" t="n">
        <f aca="false">G95/(G95+I95)*100</f>
        <v>2.22222222222222</v>
      </c>
      <c r="L95" s="4" t="n">
        <f aca="false">C95/25</f>
        <v>35.52</v>
      </c>
      <c r="M95" s="3" t="n">
        <v>36</v>
      </c>
      <c r="N95" s="3" t="n">
        <v>1</v>
      </c>
      <c r="O95" s="3" t="n">
        <f aca="false">D95-N95</f>
        <v>0</v>
      </c>
      <c r="P95" s="3" t="n">
        <f aca="false">M95-N95</f>
        <v>35</v>
      </c>
      <c r="Q95" s="3" t="n">
        <f aca="false">N95/D95*100</f>
        <v>100</v>
      </c>
      <c r="R95" s="4" t="n">
        <f aca="false">N95/(N95+P95)*100</f>
        <v>2.77777777777778</v>
      </c>
      <c r="S95" s="4" t="n">
        <f aca="false">C95*0.03</f>
        <v>26.64</v>
      </c>
      <c r="T95" s="3" t="n">
        <v>27</v>
      </c>
      <c r="U95" s="3" t="n">
        <v>0</v>
      </c>
      <c r="V95" s="3" t="n">
        <f aca="false">D95-U95</f>
        <v>1</v>
      </c>
      <c r="W95" s="3" t="n">
        <f aca="false">T95-U95</f>
        <v>27</v>
      </c>
      <c r="X95" s="3" t="n">
        <f aca="false">U95/D95*100</f>
        <v>0</v>
      </c>
      <c r="Y95" s="4" t="n">
        <f aca="false">U95/(U95+W95)*100</f>
        <v>0</v>
      </c>
      <c r="Z95" s="4" t="n">
        <f aca="false">C95/50</f>
        <v>17.76</v>
      </c>
      <c r="AA95" s="3" t="n">
        <v>18</v>
      </c>
      <c r="AB95" s="3" t="n">
        <v>0</v>
      </c>
      <c r="AC95" s="3" t="n">
        <f aca="false">D95-AB95</f>
        <v>1</v>
      </c>
      <c r="AD95" s="3" t="n">
        <f aca="false">AA95-AB95</f>
        <v>18</v>
      </c>
      <c r="AE95" s="3" t="n">
        <f aca="false">AB95/D95*100</f>
        <v>0</v>
      </c>
      <c r="AF95" s="4" t="n">
        <f aca="false">AB95/(AB95+AD95)*100</f>
        <v>0</v>
      </c>
    </row>
    <row r="96" customFormat="false" ht="15" hidden="false" customHeight="false" outlineLevel="0" collapsed="false">
      <c r="A96" s="10" t="s">
        <v>153</v>
      </c>
      <c r="B96" s="10" t="s">
        <v>154</v>
      </c>
      <c r="C96" s="3" t="n">
        <v>843</v>
      </c>
      <c r="D96" s="3" t="n">
        <v>1</v>
      </c>
      <c r="E96" s="4" t="n">
        <f aca="false">C96/20</f>
        <v>42.15</v>
      </c>
      <c r="F96" s="3" t="n">
        <v>43</v>
      </c>
      <c r="G96" s="3" t="n">
        <v>1</v>
      </c>
      <c r="H96" s="3" t="n">
        <f aca="false">D96-G96</f>
        <v>0</v>
      </c>
      <c r="I96" s="3" t="n">
        <f aca="false">F96-G96</f>
        <v>42</v>
      </c>
      <c r="J96" s="3" t="n">
        <f aca="false">G96/D96*100</f>
        <v>100</v>
      </c>
      <c r="K96" s="4" t="n">
        <f aca="false">G96/(G96+I96)*100</f>
        <v>2.32558139534884</v>
      </c>
      <c r="L96" s="4" t="n">
        <f aca="false">C96/25</f>
        <v>33.72</v>
      </c>
      <c r="M96" s="3" t="n">
        <v>34</v>
      </c>
      <c r="N96" s="3" t="n">
        <v>1</v>
      </c>
      <c r="O96" s="3" t="n">
        <f aca="false">D96-N96</f>
        <v>0</v>
      </c>
      <c r="P96" s="3" t="n">
        <f aca="false">M96-N96</f>
        <v>33</v>
      </c>
      <c r="Q96" s="3" t="n">
        <f aca="false">N96/D96*100</f>
        <v>100</v>
      </c>
      <c r="R96" s="4" t="n">
        <f aca="false">N96/(N96+P96)*100</f>
        <v>2.94117647058824</v>
      </c>
      <c r="S96" s="4" t="n">
        <f aca="false">C96*0.03</f>
        <v>25.29</v>
      </c>
      <c r="T96" s="3" t="n">
        <v>26</v>
      </c>
      <c r="U96" s="3" t="n">
        <v>1</v>
      </c>
      <c r="V96" s="3" t="n">
        <f aca="false">D96-U96</f>
        <v>0</v>
      </c>
      <c r="W96" s="3" t="n">
        <f aca="false">T96-U96</f>
        <v>25</v>
      </c>
      <c r="X96" s="3" t="n">
        <f aca="false">U96/D96*100</f>
        <v>100</v>
      </c>
      <c r="Y96" s="4" t="n">
        <f aca="false">U96/(U96+W96)*100</f>
        <v>3.84615384615385</v>
      </c>
      <c r="Z96" s="4" t="n">
        <f aca="false">C96/50</f>
        <v>16.86</v>
      </c>
      <c r="AA96" s="3" t="n">
        <v>17</v>
      </c>
      <c r="AB96" s="3" t="n">
        <v>1</v>
      </c>
      <c r="AC96" s="3" t="n">
        <f aca="false">D96-AB96</f>
        <v>0</v>
      </c>
      <c r="AD96" s="3" t="n">
        <f aca="false">AA96-AB96</f>
        <v>16</v>
      </c>
      <c r="AE96" s="3" t="n">
        <f aca="false">AB96/D96*100</f>
        <v>100</v>
      </c>
      <c r="AF96" s="4" t="n">
        <f aca="false">AB96/(AB96+AD96)*100</f>
        <v>5.88235294117647</v>
      </c>
    </row>
    <row r="97" customFormat="false" ht="15" hidden="false" customHeight="false" outlineLevel="0" collapsed="false">
      <c r="A97" s="10" t="s">
        <v>155</v>
      </c>
      <c r="B97" s="10" t="s">
        <v>61</v>
      </c>
      <c r="C97" s="3" t="n">
        <v>577</v>
      </c>
      <c r="D97" s="3" t="n">
        <v>1</v>
      </c>
      <c r="E97" s="4" t="n">
        <f aca="false">C97/20</f>
        <v>28.85</v>
      </c>
      <c r="F97" s="3" t="n">
        <v>29</v>
      </c>
      <c r="G97" s="3" t="n">
        <v>1</v>
      </c>
      <c r="H97" s="3" t="n">
        <f aca="false">D97-G97</f>
        <v>0</v>
      </c>
      <c r="I97" s="3" t="n">
        <f aca="false">F97-G97</f>
        <v>28</v>
      </c>
      <c r="J97" s="3" t="n">
        <f aca="false">G97/D97*100</f>
        <v>100</v>
      </c>
      <c r="K97" s="4" t="n">
        <f aca="false">G97/(G97+I97)*100</f>
        <v>3.44827586206897</v>
      </c>
      <c r="L97" s="4" t="n">
        <f aca="false">C97/25</f>
        <v>23.08</v>
      </c>
      <c r="M97" s="3" t="n">
        <v>24</v>
      </c>
      <c r="N97" s="3" t="n">
        <v>0</v>
      </c>
      <c r="O97" s="3" t="n">
        <f aca="false">D97-N97</f>
        <v>1</v>
      </c>
      <c r="P97" s="3" t="n">
        <f aca="false">M97-N97</f>
        <v>24</v>
      </c>
      <c r="Q97" s="3" t="n">
        <f aca="false">N97/D97*100</f>
        <v>0</v>
      </c>
      <c r="R97" s="4" t="n">
        <f aca="false">N97/(N97+P97)*100</f>
        <v>0</v>
      </c>
      <c r="S97" s="4" t="n">
        <f aca="false">C97*0.03</f>
        <v>17.31</v>
      </c>
      <c r="T97" s="3" t="n">
        <v>18</v>
      </c>
      <c r="U97" s="3" t="n">
        <v>0</v>
      </c>
      <c r="V97" s="3" t="n">
        <f aca="false">D97-U97</f>
        <v>1</v>
      </c>
      <c r="W97" s="3" t="n">
        <f aca="false">T97-U97</f>
        <v>18</v>
      </c>
      <c r="X97" s="3" t="n">
        <f aca="false">U97/D97*100</f>
        <v>0</v>
      </c>
      <c r="Y97" s="4" t="n">
        <f aca="false">U97/(U97+W97)*100</f>
        <v>0</v>
      </c>
      <c r="Z97" s="4" t="n">
        <f aca="false">C97/50</f>
        <v>11.54</v>
      </c>
      <c r="AA97" s="3" t="n">
        <v>12</v>
      </c>
      <c r="AB97" s="3" t="n">
        <v>0</v>
      </c>
      <c r="AC97" s="3" t="n">
        <f aca="false">D97-AB97</f>
        <v>1</v>
      </c>
      <c r="AD97" s="3" t="n">
        <f aca="false">AA97-AB97</f>
        <v>12</v>
      </c>
      <c r="AE97" s="3" t="n">
        <f aca="false">AB97/D97*100</f>
        <v>0</v>
      </c>
      <c r="AF97" s="4" t="n">
        <f aca="false">AB97/(AB97+AD97)*100</f>
        <v>0</v>
      </c>
    </row>
    <row r="98" customFormat="false" ht="15" hidden="false" customHeight="false" outlineLevel="0" collapsed="false">
      <c r="A98" s="10" t="s">
        <v>156</v>
      </c>
      <c r="B98" s="10" t="s">
        <v>157</v>
      </c>
      <c r="C98" s="3" t="n">
        <v>995</v>
      </c>
      <c r="D98" s="3" t="n">
        <v>1</v>
      </c>
      <c r="E98" s="4" t="n">
        <f aca="false">C98/20</f>
        <v>49.75</v>
      </c>
      <c r="F98" s="3" t="n">
        <v>50</v>
      </c>
      <c r="G98" s="3" t="n">
        <v>1</v>
      </c>
      <c r="H98" s="3" t="n">
        <f aca="false">D98-G98</f>
        <v>0</v>
      </c>
      <c r="I98" s="3" t="n">
        <f aca="false">F98-G98</f>
        <v>49</v>
      </c>
      <c r="J98" s="3" t="n">
        <f aca="false">G98/D98*100</f>
        <v>100</v>
      </c>
      <c r="K98" s="4" t="n">
        <f aca="false">G98/(G98+I98)*100</f>
        <v>2</v>
      </c>
      <c r="L98" s="4" t="n">
        <f aca="false">C98/25</f>
        <v>39.8</v>
      </c>
      <c r="M98" s="3" t="n">
        <v>40</v>
      </c>
      <c r="N98" s="3" t="n">
        <v>0</v>
      </c>
      <c r="O98" s="3" t="n">
        <f aca="false">D98-N98</f>
        <v>1</v>
      </c>
      <c r="P98" s="3" t="n">
        <f aca="false">M98-N98</f>
        <v>40</v>
      </c>
      <c r="Q98" s="3" t="n">
        <f aca="false">N98/D98*100</f>
        <v>0</v>
      </c>
      <c r="R98" s="4" t="n">
        <f aca="false">N98/(N98+P98)*100</f>
        <v>0</v>
      </c>
      <c r="S98" s="4" t="n">
        <f aca="false">C98*0.03</f>
        <v>29.85</v>
      </c>
      <c r="T98" s="3" t="n">
        <v>30</v>
      </c>
      <c r="U98" s="3" t="n">
        <v>0</v>
      </c>
      <c r="V98" s="3" t="n">
        <f aca="false">D98-U98</f>
        <v>1</v>
      </c>
      <c r="W98" s="3" t="n">
        <f aca="false">T98-U98</f>
        <v>30</v>
      </c>
      <c r="X98" s="3" t="n">
        <f aca="false">U98/D98*100</f>
        <v>0</v>
      </c>
      <c r="Y98" s="4" t="n">
        <f aca="false">U98/(U98+W98)*100</f>
        <v>0</v>
      </c>
      <c r="Z98" s="4" t="n">
        <f aca="false">C98/50</f>
        <v>19.9</v>
      </c>
      <c r="AA98" s="3" t="n">
        <v>20</v>
      </c>
      <c r="AB98" s="3" t="n">
        <v>1</v>
      </c>
      <c r="AC98" s="3" t="n">
        <f aca="false">D98-AB98</f>
        <v>0</v>
      </c>
      <c r="AD98" s="3" t="n">
        <f aca="false">AA98-AB98</f>
        <v>19</v>
      </c>
      <c r="AE98" s="3" t="n">
        <f aca="false">AB98/D98*100</f>
        <v>100</v>
      </c>
      <c r="AF98" s="4" t="n">
        <f aca="false">AB98/(AB98+AD98)*100</f>
        <v>5</v>
      </c>
    </row>
    <row r="99" customFormat="false" ht="15" hidden="false" customHeight="false" outlineLevel="0" collapsed="false">
      <c r="A99" s="10" t="s">
        <v>158</v>
      </c>
      <c r="B99" s="10" t="s">
        <v>159</v>
      </c>
      <c r="C99" s="3" t="n">
        <v>332</v>
      </c>
      <c r="D99" s="3" t="n">
        <v>1</v>
      </c>
      <c r="E99" s="4" t="n">
        <f aca="false">C99/20</f>
        <v>16.6</v>
      </c>
      <c r="F99" s="3" t="n">
        <v>17</v>
      </c>
      <c r="G99" s="3" t="n">
        <v>1</v>
      </c>
      <c r="H99" s="3" t="n">
        <f aca="false">D99-G99</f>
        <v>0</v>
      </c>
      <c r="I99" s="3" t="n">
        <f aca="false">F99-G99</f>
        <v>16</v>
      </c>
      <c r="J99" s="3" t="n">
        <f aca="false">G99/D99*100</f>
        <v>100</v>
      </c>
      <c r="K99" s="4" t="n">
        <f aca="false">G99/(G99+I99)*100</f>
        <v>5.88235294117647</v>
      </c>
      <c r="L99" s="4" t="n">
        <f aca="false">C99/25</f>
        <v>13.28</v>
      </c>
      <c r="M99" s="3" t="n">
        <v>14</v>
      </c>
      <c r="N99" s="3" t="n">
        <v>1</v>
      </c>
      <c r="O99" s="3" t="n">
        <f aca="false">D99-N99</f>
        <v>0</v>
      </c>
      <c r="P99" s="3" t="n">
        <f aca="false">M99-N99</f>
        <v>13</v>
      </c>
      <c r="Q99" s="3" t="n">
        <f aca="false">N99/D99*100</f>
        <v>100</v>
      </c>
      <c r="R99" s="4" t="n">
        <f aca="false">N99/(N99+P99)*100</f>
        <v>7.14285714285714</v>
      </c>
      <c r="S99" s="4" t="n">
        <f aca="false">C99*0.03</f>
        <v>9.96</v>
      </c>
      <c r="T99" s="3" t="n">
        <v>10</v>
      </c>
      <c r="U99" s="3" t="n">
        <v>1</v>
      </c>
      <c r="V99" s="3" t="n">
        <f aca="false">D99-U99</f>
        <v>0</v>
      </c>
      <c r="W99" s="3" t="n">
        <f aca="false">T99-U99</f>
        <v>9</v>
      </c>
      <c r="X99" s="3" t="n">
        <f aca="false">U99/D99*100</f>
        <v>100</v>
      </c>
      <c r="Y99" s="4" t="n">
        <f aca="false">U99/(U99+W99)*100</f>
        <v>10</v>
      </c>
      <c r="Z99" s="4" t="n">
        <f aca="false">C99/50</f>
        <v>6.64</v>
      </c>
      <c r="AA99" s="3" t="n">
        <v>7</v>
      </c>
      <c r="AB99" s="3" t="n">
        <v>1</v>
      </c>
      <c r="AC99" s="3" t="n">
        <f aca="false">D99-AB99</f>
        <v>0</v>
      </c>
      <c r="AD99" s="3" t="n">
        <f aca="false">AA99-AB99</f>
        <v>6</v>
      </c>
      <c r="AE99" s="3" t="n">
        <f aca="false">AB99/D99*100</f>
        <v>100</v>
      </c>
      <c r="AF99" s="4" t="n">
        <f aca="false">AB99/(AB99+AD99)*100</f>
        <v>14.2857142857143</v>
      </c>
    </row>
    <row r="100" customFormat="false" ht="15" hidden="false" customHeight="false" outlineLevel="0" collapsed="false">
      <c r="A100" s="10" t="s">
        <v>160</v>
      </c>
      <c r="B100" s="10" t="s">
        <v>161</v>
      </c>
      <c r="C100" s="3" t="n">
        <v>421</v>
      </c>
      <c r="D100" s="3" t="n">
        <v>1</v>
      </c>
      <c r="E100" s="4" t="n">
        <f aca="false">C100/20</f>
        <v>21.05</v>
      </c>
      <c r="F100" s="3" t="n">
        <v>22</v>
      </c>
      <c r="G100" s="3" t="n">
        <v>1</v>
      </c>
      <c r="H100" s="3" t="n">
        <f aca="false">D100-G100</f>
        <v>0</v>
      </c>
      <c r="I100" s="3" t="n">
        <f aca="false">F100-G100</f>
        <v>21</v>
      </c>
      <c r="J100" s="3" t="n">
        <f aca="false">G100/D100*100</f>
        <v>100</v>
      </c>
      <c r="K100" s="4" t="n">
        <f aca="false">G100/(G100+I100)*100</f>
        <v>4.54545454545455</v>
      </c>
      <c r="L100" s="4" t="n">
        <f aca="false">C100/25</f>
        <v>16.84</v>
      </c>
      <c r="M100" s="3" t="n">
        <v>17</v>
      </c>
      <c r="N100" s="3" t="n">
        <v>1</v>
      </c>
      <c r="O100" s="3" t="n">
        <f aca="false">D100-N100</f>
        <v>0</v>
      </c>
      <c r="P100" s="3" t="n">
        <f aca="false">M100-N100</f>
        <v>16</v>
      </c>
      <c r="Q100" s="3" t="n">
        <f aca="false">N100/D100*100</f>
        <v>100</v>
      </c>
      <c r="R100" s="4" t="n">
        <f aca="false">N100/(N100+P100)*100</f>
        <v>5.88235294117647</v>
      </c>
      <c r="S100" s="4" t="n">
        <f aca="false">C100*0.03</f>
        <v>12.63</v>
      </c>
      <c r="T100" s="3" t="n">
        <v>13</v>
      </c>
      <c r="U100" s="3" t="n">
        <v>1</v>
      </c>
      <c r="V100" s="3" t="n">
        <f aca="false">D100-U100</f>
        <v>0</v>
      </c>
      <c r="W100" s="3" t="n">
        <f aca="false">T100-U100</f>
        <v>12</v>
      </c>
      <c r="X100" s="3" t="n">
        <f aca="false">U100/D100*100</f>
        <v>100</v>
      </c>
      <c r="Y100" s="4" t="n">
        <f aca="false">U100/(U100+W100)*100</f>
        <v>7.69230769230769</v>
      </c>
      <c r="Z100" s="4" t="n">
        <f aca="false">C100/50</f>
        <v>8.42</v>
      </c>
      <c r="AA100" s="3" t="n">
        <v>9</v>
      </c>
      <c r="AB100" s="3" t="n">
        <v>1</v>
      </c>
      <c r="AC100" s="3" t="n">
        <f aca="false">D100-AB100</f>
        <v>0</v>
      </c>
      <c r="AD100" s="3" t="n">
        <f aca="false">AA100-AB100</f>
        <v>8</v>
      </c>
      <c r="AE100" s="3" t="n">
        <f aca="false">AB100/D100*100</f>
        <v>100</v>
      </c>
      <c r="AF100" s="4" t="n">
        <f aca="false">AB100/(AB100+AD100)*100</f>
        <v>11.1111111111111</v>
      </c>
    </row>
    <row r="101" s="8" customFormat="true" ht="15" hidden="false" customHeight="false" outlineLevel="0" collapsed="false">
      <c r="A101" s="13" t="s">
        <v>162</v>
      </c>
      <c r="B101" s="13" t="s">
        <v>163</v>
      </c>
      <c r="C101" s="8" t="n">
        <v>1007</v>
      </c>
      <c r="D101" s="8" t="n">
        <v>1</v>
      </c>
      <c r="E101" s="9" t="n">
        <f aca="false">C101/20</f>
        <v>50.35</v>
      </c>
      <c r="F101" s="8" t="n">
        <v>51</v>
      </c>
      <c r="G101" s="8" t="n">
        <v>1</v>
      </c>
      <c r="H101" s="8" t="n">
        <f aca="false">D101-G101</f>
        <v>0</v>
      </c>
      <c r="I101" s="8" t="n">
        <f aca="false">F101-G101</f>
        <v>50</v>
      </c>
      <c r="J101" s="8" t="n">
        <f aca="false">G101/D101*100</f>
        <v>100</v>
      </c>
      <c r="K101" s="9" t="n">
        <f aca="false">G101/(G101+I101)*100</f>
        <v>1.96078431372549</v>
      </c>
      <c r="L101" s="9" t="n">
        <f aca="false">C101/25</f>
        <v>40.28</v>
      </c>
      <c r="M101" s="8" t="n">
        <v>41</v>
      </c>
      <c r="N101" s="8" t="n">
        <v>1</v>
      </c>
      <c r="O101" s="8" t="n">
        <f aca="false">D101-N101</f>
        <v>0</v>
      </c>
      <c r="P101" s="8" t="n">
        <f aca="false">M101-N101</f>
        <v>40</v>
      </c>
      <c r="Q101" s="8" t="n">
        <f aca="false">N101/D101*100</f>
        <v>100</v>
      </c>
      <c r="R101" s="9" t="n">
        <f aca="false">N101/(N101+P101)*100</f>
        <v>2.4390243902439</v>
      </c>
      <c r="S101" s="9" t="n">
        <f aca="false">C101*0.03</f>
        <v>30.21</v>
      </c>
      <c r="T101" s="8" t="n">
        <v>31</v>
      </c>
      <c r="U101" s="8" t="n">
        <v>1</v>
      </c>
      <c r="V101" s="8" t="n">
        <f aca="false">D101-U101</f>
        <v>0</v>
      </c>
      <c r="W101" s="8" t="n">
        <f aca="false">T101-U101</f>
        <v>30</v>
      </c>
      <c r="X101" s="8" t="n">
        <f aca="false">U101/D101*100</f>
        <v>100</v>
      </c>
      <c r="Y101" s="9" t="n">
        <f aca="false">U101/(U101+W101)*100</f>
        <v>3.2258064516129</v>
      </c>
      <c r="Z101" s="9" t="n">
        <f aca="false">C101/50</f>
        <v>20.14</v>
      </c>
      <c r="AA101" s="8" t="n">
        <v>21</v>
      </c>
      <c r="AB101" s="8" t="n">
        <v>1</v>
      </c>
      <c r="AC101" s="8" t="n">
        <f aca="false">D101-AB101</f>
        <v>0</v>
      </c>
      <c r="AD101" s="8" t="n">
        <f aca="false">AA101-AB101</f>
        <v>20</v>
      </c>
      <c r="AE101" s="8" t="n">
        <f aca="false">AB101/D101*100</f>
        <v>100</v>
      </c>
      <c r="AF101" s="9" t="n">
        <f aca="false">AB101/(AB101+AD101)*100</f>
        <v>4.76190476190476</v>
      </c>
    </row>
    <row r="102" customFormat="false" ht="15" hidden="false" customHeight="false" outlineLevel="0" collapsed="false">
      <c r="A102" s="14"/>
      <c r="B102" s="14"/>
      <c r="C102" s="15"/>
      <c r="D102" s="15"/>
      <c r="E102" s="16"/>
      <c r="F102" s="15"/>
      <c r="G102" s="15"/>
      <c r="H102" s="15"/>
      <c r="I102" s="15"/>
      <c r="J102" s="15"/>
      <c r="K102" s="16"/>
      <c r="L102" s="16"/>
      <c r="M102" s="15"/>
      <c r="N102" s="15"/>
      <c r="O102" s="15"/>
      <c r="P102" s="15"/>
      <c r="Q102" s="15"/>
      <c r="R102" s="16"/>
      <c r="S102" s="16"/>
      <c r="T102" s="15"/>
      <c r="U102" s="15"/>
      <c r="V102" s="15"/>
      <c r="W102" s="15"/>
      <c r="X102" s="15"/>
      <c r="Y102" s="16"/>
      <c r="Z102" s="16"/>
      <c r="AA102" s="15"/>
      <c r="AB102" s="15"/>
      <c r="AC102" s="15"/>
      <c r="AD102" s="15"/>
      <c r="AE102" s="15"/>
      <c r="AF102" s="16"/>
      <c r="AG102" s="15"/>
      <c r="AH102" s="15"/>
      <c r="AI102" s="15"/>
      <c r="AJ102" s="15"/>
      <c r="AK102" s="15"/>
      <c r="AL102" s="15"/>
      <c r="AM102" s="15"/>
      <c r="AN102" s="15"/>
    </row>
    <row r="103" customFormat="false" ht="15.75" hidden="false" customHeight="false" outlineLevel="0" collapsed="false">
      <c r="A103" s="1" t="s">
        <v>164</v>
      </c>
      <c r="E103" s="4" t="n">
        <f aca="false">C103/20</f>
        <v>0</v>
      </c>
      <c r="K103" s="4"/>
      <c r="L103" s="4"/>
      <c r="R103" s="4"/>
      <c r="S103" s="4"/>
      <c r="Y103" s="4"/>
      <c r="Z103" s="4"/>
      <c r="AF103" s="4"/>
    </row>
    <row r="104" customFormat="false" ht="15" hidden="false" customHeight="false" outlineLevel="0" collapsed="false">
      <c r="A104" s="6" t="s">
        <v>165</v>
      </c>
      <c r="B104" s="6" t="s">
        <v>132</v>
      </c>
      <c r="C104" s="3" t="n">
        <v>984</v>
      </c>
      <c r="D104" s="3" t="n">
        <v>2</v>
      </c>
      <c r="E104" s="4" t="n">
        <f aca="false">C104/20</f>
        <v>49.2</v>
      </c>
      <c r="F104" s="3" t="n">
        <v>50</v>
      </c>
      <c r="G104" s="3" t="n">
        <v>2</v>
      </c>
      <c r="H104" s="3" t="n">
        <f aca="false">D104-G104</f>
        <v>0</v>
      </c>
      <c r="I104" s="3" t="n">
        <f aca="false">F104-G104</f>
        <v>48</v>
      </c>
      <c r="J104" s="3" t="n">
        <f aca="false">G104/D104*100</f>
        <v>100</v>
      </c>
      <c r="K104" s="4" t="n">
        <f aca="false">G104/(G104+I104)*100</f>
        <v>4</v>
      </c>
      <c r="L104" s="4" t="n">
        <f aca="false">C104/25</f>
        <v>39.36</v>
      </c>
      <c r="M104" s="3" t="n">
        <v>40</v>
      </c>
      <c r="N104" s="3" t="n">
        <v>2</v>
      </c>
      <c r="O104" s="3" t="n">
        <f aca="false">D104-N104</f>
        <v>0</v>
      </c>
      <c r="P104" s="3" t="n">
        <f aca="false">M104-N104</f>
        <v>38</v>
      </c>
      <c r="Q104" s="3" t="n">
        <f aca="false">N104/D104*100</f>
        <v>100</v>
      </c>
      <c r="R104" s="4" t="n">
        <f aca="false">N104/(N104+P104)*100</f>
        <v>5</v>
      </c>
      <c r="S104" s="4" t="n">
        <f aca="false">C104*0.03</f>
        <v>29.52</v>
      </c>
      <c r="T104" s="3" t="n">
        <v>30</v>
      </c>
      <c r="U104" s="3" t="n">
        <v>2</v>
      </c>
      <c r="V104" s="3" t="n">
        <f aca="false">D104-U104</f>
        <v>0</v>
      </c>
      <c r="W104" s="3" t="n">
        <f aca="false">T104-U104</f>
        <v>28</v>
      </c>
      <c r="X104" s="3" t="n">
        <f aca="false">U104/D104*100</f>
        <v>100</v>
      </c>
      <c r="Y104" s="4" t="n">
        <f aca="false">U104/(U104+W104)*100</f>
        <v>6.66666666666667</v>
      </c>
      <c r="Z104" s="4" t="n">
        <f aca="false">C104/50</f>
        <v>19.68</v>
      </c>
      <c r="AA104" s="3" t="n">
        <v>20</v>
      </c>
      <c r="AB104" s="3" t="n">
        <v>2</v>
      </c>
      <c r="AC104" s="3" t="n">
        <f aca="false">D104-AB104</f>
        <v>0</v>
      </c>
      <c r="AD104" s="3" t="n">
        <f aca="false">AA104-AB104</f>
        <v>18</v>
      </c>
      <c r="AE104" s="3" t="n">
        <f aca="false">AB104/D104*100</f>
        <v>100</v>
      </c>
      <c r="AF104" s="4" t="n">
        <f aca="false">AB104/(AB104+AD104)*100</f>
        <v>10</v>
      </c>
    </row>
    <row r="105" customFormat="false" ht="15" hidden="false" customHeight="false" outlineLevel="0" collapsed="false">
      <c r="A105" s="10" t="s">
        <v>166</v>
      </c>
      <c r="B105" s="10" t="s">
        <v>167</v>
      </c>
      <c r="C105" s="3" t="n">
        <v>845</v>
      </c>
      <c r="D105" s="3" t="n">
        <v>1</v>
      </c>
      <c r="E105" s="4" t="n">
        <f aca="false">C105/20</f>
        <v>42.25</v>
      </c>
      <c r="F105" s="3" t="n">
        <v>43</v>
      </c>
      <c r="G105" s="3" t="n">
        <v>1</v>
      </c>
      <c r="H105" s="3" t="n">
        <f aca="false">D105-G105</f>
        <v>0</v>
      </c>
      <c r="I105" s="3" t="n">
        <f aca="false">F105-G105</f>
        <v>42</v>
      </c>
      <c r="J105" s="3" t="n">
        <f aca="false">G105/D105*100</f>
        <v>100</v>
      </c>
      <c r="K105" s="4" t="n">
        <f aca="false">G105/(G105+I105)*100</f>
        <v>2.32558139534884</v>
      </c>
      <c r="L105" s="4" t="n">
        <f aca="false">C105/25</f>
        <v>33.8</v>
      </c>
      <c r="M105" s="3" t="n">
        <v>34</v>
      </c>
      <c r="N105" s="3" t="n">
        <v>1</v>
      </c>
      <c r="O105" s="3" t="n">
        <f aca="false">D105-N105</f>
        <v>0</v>
      </c>
      <c r="P105" s="3" t="n">
        <f aca="false">M105-N105</f>
        <v>33</v>
      </c>
      <c r="Q105" s="3" t="n">
        <f aca="false">N105/D105*100</f>
        <v>100</v>
      </c>
      <c r="R105" s="4" t="n">
        <f aca="false">N105/(N105+P105)*100</f>
        <v>2.94117647058824</v>
      </c>
      <c r="S105" s="4" t="n">
        <f aca="false">C105*0.03</f>
        <v>25.35</v>
      </c>
      <c r="T105" s="3" t="n">
        <v>26</v>
      </c>
      <c r="U105" s="3" t="n">
        <v>1</v>
      </c>
      <c r="V105" s="3" t="n">
        <f aca="false">D105-U105</f>
        <v>0</v>
      </c>
      <c r="W105" s="3" t="n">
        <f aca="false">T105-U105</f>
        <v>25</v>
      </c>
      <c r="X105" s="3" t="n">
        <f aca="false">U105/D105*100</f>
        <v>100</v>
      </c>
      <c r="Y105" s="4" t="n">
        <f aca="false">U105/(U105+W105)*100</f>
        <v>3.84615384615385</v>
      </c>
      <c r="Z105" s="4" t="n">
        <f aca="false">C105/50</f>
        <v>16.9</v>
      </c>
      <c r="AA105" s="3" t="n">
        <v>17</v>
      </c>
      <c r="AB105" s="3" t="n">
        <v>1</v>
      </c>
      <c r="AC105" s="3" t="n">
        <f aca="false">D105-AB105</f>
        <v>0</v>
      </c>
      <c r="AD105" s="3" t="n">
        <f aca="false">AA105-AB105</f>
        <v>16</v>
      </c>
      <c r="AE105" s="3" t="n">
        <f aca="false">AB105/D105*100</f>
        <v>100</v>
      </c>
      <c r="AF105" s="4" t="n">
        <f aca="false">AB105/(AB105+AD105)*100</f>
        <v>5.88235294117647</v>
      </c>
    </row>
    <row r="106" customFormat="false" ht="15" hidden="false" customHeight="false" outlineLevel="0" collapsed="false">
      <c r="A106" s="6" t="s">
        <v>168</v>
      </c>
      <c r="B106" s="6" t="s">
        <v>63</v>
      </c>
      <c r="C106" s="3" t="n">
        <v>930</v>
      </c>
      <c r="D106" s="3" t="n">
        <v>1</v>
      </c>
      <c r="E106" s="4" t="n">
        <f aca="false">C106/20</f>
        <v>46.5</v>
      </c>
      <c r="F106" s="3" t="n">
        <v>47</v>
      </c>
      <c r="G106" s="3" t="n">
        <v>1</v>
      </c>
      <c r="H106" s="3" t="n">
        <f aca="false">D106-G106</f>
        <v>0</v>
      </c>
      <c r="I106" s="3" t="n">
        <f aca="false">F106-G106</f>
        <v>46</v>
      </c>
      <c r="J106" s="3" t="n">
        <f aca="false">G106/D106*100</f>
        <v>100</v>
      </c>
      <c r="K106" s="4" t="n">
        <f aca="false">G106/(G106+I106)*100</f>
        <v>2.12765957446809</v>
      </c>
      <c r="L106" s="4" t="n">
        <f aca="false">C106/25</f>
        <v>37.2</v>
      </c>
      <c r="M106" s="3" t="n">
        <v>38</v>
      </c>
      <c r="N106" s="3" t="n">
        <v>1</v>
      </c>
      <c r="O106" s="3" t="n">
        <f aca="false">D106-N106</f>
        <v>0</v>
      </c>
      <c r="P106" s="3" t="n">
        <f aca="false">M106-N106</f>
        <v>37</v>
      </c>
      <c r="Q106" s="3" t="n">
        <f aca="false">N106/D106*100</f>
        <v>100</v>
      </c>
      <c r="R106" s="4" t="n">
        <f aca="false">N106/(N106+P106)*100</f>
        <v>2.63157894736842</v>
      </c>
      <c r="S106" s="4" t="n">
        <f aca="false">C106*0.03</f>
        <v>27.9</v>
      </c>
      <c r="T106" s="3" t="n">
        <v>28</v>
      </c>
      <c r="U106" s="3" t="n">
        <v>1</v>
      </c>
      <c r="V106" s="3" t="n">
        <f aca="false">D106-U106</f>
        <v>0</v>
      </c>
      <c r="W106" s="3" t="n">
        <f aca="false">T106-U106</f>
        <v>27</v>
      </c>
      <c r="X106" s="3" t="n">
        <f aca="false">U106/D106*100</f>
        <v>100</v>
      </c>
      <c r="Y106" s="4" t="n">
        <f aca="false">U106/(U106+W106)*100</f>
        <v>3.57142857142857</v>
      </c>
      <c r="Z106" s="4" t="n">
        <f aca="false">C106/50</f>
        <v>18.6</v>
      </c>
      <c r="AA106" s="3" t="n">
        <v>19</v>
      </c>
      <c r="AB106" s="3" t="n">
        <v>1</v>
      </c>
      <c r="AC106" s="3" t="n">
        <f aca="false">D106-AB106</f>
        <v>0</v>
      </c>
      <c r="AD106" s="3" t="n">
        <f aca="false">AA106-AB106</f>
        <v>18</v>
      </c>
      <c r="AE106" s="3" t="n">
        <f aca="false">AB106/D106*100</f>
        <v>100</v>
      </c>
      <c r="AF106" s="4" t="n">
        <f aca="false">AB106/(AB106+AD106)*100</f>
        <v>5.26315789473684</v>
      </c>
    </row>
    <row r="107" customFormat="false" ht="15" hidden="false" customHeight="false" outlineLevel="0" collapsed="false">
      <c r="A107" s="10" t="s">
        <v>169</v>
      </c>
      <c r="B107" s="10" t="s">
        <v>170</v>
      </c>
      <c r="C107" s="3" t="n">
        <v>488</v>
      </c>
      <c r="D107" s="3" t="n">
        <v>1</v>
      </c>
      <c r="E107" s="4" t="n">
        <f aca="false">C107/20</f>
        <v>24.4</v>
      </c>
      <c r="F107" s="3" t="n">
        <v>25</v>
      </c>
      <c r="G107" s="3" t="n">
        <v>1</v>
      </c>
      <c r="H107" s="3" t="n">
        <f aca="false">D107-G107</f>
        <v>0</v>
      </c>
      <c r="I107" s="3" t="n">
        <f aca="false">F107-G107</f>
        <v>24</v>
      </c>
      <c r="J107" s="3" t="n">
        <f aca="false">G107/D107*100</f>
        <v>100</v>
      </c>
      <c r="K107" s="4" t="n">
        <f aca="false">G107/(G107+I107)*100</f>
        <v>4</v>
      </c>
      <c r="L107" s="4" t="n">
        <f aca="false">C107/25</f>
        <v>19.52</v>
      </c>
      <c r="M107" s="3" t="n">
        <v>20</v>
      </c>
      <c r="N107" s="3" t="n">
        <v>1</v>
      </c>
      <c r="O107" s="3" t="n">
        <f aca="false">D107-N107</f>
        <v>0</v>
      </c>
      <c r="P107" s="3" t="n">
        <f aca="false">M107-N107</f>
        <v>19</v>
      </c>
      <c r="Q107" s="3" t="n">
        <f aca="false">N107/D107*100</f>
        <v>100</v>
      </c>
      <c r="R107" s="4" t="n">
        <f aca="false">N107/(N107+P107)*100</f>
        <v>5</v>
      </c>
      <c r="S107" s="4" t="n">
        <f aca="false">C107*0.03</f>
        <v>14.64</v>
      </c>
      <c r="T107" s="3" t="n">
        <v>15</v>
      </c>
      <c r="U107" s="3" t="n">
        <v>1</v>
      </c>
      <c r="V107" s="3" t="n">
        <f aca="false">D107-U107</f>
        <v>0</v>
      </c>
      <c r="W107" s="3" t="n">
        <f aca="false">T107-U107</f>
        <v>14</v>
      </c>
      <c r="X107" s="3" t="n">
        <f aca="false">U107/D107*100</f>
        <v>100</v>
      </c>
      <c r="Y107" s="4" t="n">
        <f aca="false">U107/(U107+W107)*100</f>
        <v>6.66666666666667</v>
      </c>
      <c r="Z107" s="4" t="n">
        <f aca="false">C107/50</f>
        <v>9.76</v>
      </c>
      <c r="AA107" s="3" t="n">
        <v>10</v>
      </c>
      <c r="AB107" s="3" t="n">
        <v>1</v>
      </c>
      <c r="AC107" s="3" t="n">
        <f aca="false">D107-AB107</f>
        <v>0</v>
      </c>
      <c r="AD107" s="3" t="n">
        <f aca="false">AA107-AB107</f>
        <v>9</v>
      </c>
      <c r="AE107" s="3" t="n">
        <f aca="false">AB107/D107*100</f>
        <v>100</v>
      </c>
      <c r="AF107" s="4" t="n">
        <f aca="false">AB107/(AB107+AD107)*100</f>
        <v>10</v>
      </c>
    </row>
    <row r="108" customFormat="false" ht="15" hidden="false" customHeight="false" outlineLevel="0" collapsed="false">
      <c r="A108" s="10" t="s">
        <v>171</v>
      </c>
      <c r="B108" s="10" t="s">
        <v>172</v>
      </c>
      <c r="C108" s="3" t="n">
        <v>523</v>
      </c>
      <c r="D108" s="3" t="n">
        <v>1</v>
      </c>
      <c r="E108" s="4" t="n">
        <f aca="false">C108/20</f>
        <v>26.15</v>
      </c>
      <c r="F108" s="3" t="n">
        <v>27</v>
      </c>
      <c r="G108" s="3" t="n">
        <v>1</v>
      </c>
      <c r="H108" s="3" t="n">
        <f aca="false">D108-G108</f>
        <v>0</v>
      </c>
      <c r="I108" s="3" t="n">
        <f aca="false">F108-G108</f>
        <v>26</v>
      </c>
      <c r="J108" s="3" t="n">
        <f aca="false">G108/D108*100</f>
        <v>100</v>
      </c>
      <c r="K108" s="4" t="n">
        <f aca="false">G108/(G108+I108)*100</f>
        <v>3.7037037037037</v>
      </c>
      <c r="L108" s="4" t="n">
        <f aca="false">C108/25</f>
        <v>20.92</v>
      </c>
      <c r="M108" s="3" t="n">
        <v>21</v>
      </c>
      <c r="N108" s="3" t="n">
        <v>1</v>
      </c>
      <c r="O108" s="3" t="n">
        <f aca="false">D108-N108</f>
        <v>0</v>
      </c>
      <c r="P108" s="3" t="n">
        <f aca="false">M108-N108</f>
        <v>20</v>
      </c>
      <c r="Q108" s="3" t="n">
        <f aca="false">N108/D108*100</f>
        <v>100</v>
      </c>
      <c r="R108" s="4" t="n">
        <f aca="false">N108/(N108+P108)*100</f>
        <v>4.76190476190476</v>
      </c>
      <c r="S108" s="4" t="n">
        <f aca="false">C108*0.03</f>
        <v>15.69</v>
      </c>
      <c r="T108" s="3" t="n">
        <v>16</v>
      </c>
      <c r="U108" s="3" t="n">
        <v>1</v>
      </c>
      <c r="V108" s="3" t="n">
        <f aca="false">D108-U108</f>
        <v>0</v>
      </c>
      <c r="W108" s="3" t="n">
        <f aca="false">T108-U108</f>
        <v>15</v>
      </c>
      <c r="X108" s="3" t="n">
        <f aca="false">U108/D108*100</f>
        <v>100</v>
      </c>
      <c r="Y108" s="4" t="n">
        <f aca="false">U108/(U108+W108)*100</f>
        <v>6.25</v>
      </c>
      <c r="Z108" s="4" t="n">
        <f aca="false">C108/50</f>
        <v>10.46</v>
      </c>
      <c r="AA108" s="3" t="n">
        <v>11</v>
      </c>
      <c r="AB108" s="3" t="n">
        <v>1</v>
      </c>
      <c r="AC108" s="3" t="n">
        <f aca="false">D108-AB108</f>
        <v>0</v>
      </c>
      <c r="AD108" s="3" t="n">
        <f aca="false">AA108-AB108</f>
        <v>10</v>
      </c>
      <c r="AE108" s="3" t="n">
        <f aca="false">AB108/D108*100</f>
        <v>100</v>
      </c>
      <c r="AF108" s="4" t="n">
        <f aca="false">AB108/(AB108+AD108)*100</f>
        <v>9.09090909090909</v>
      </c>
    </row>
    <row r="109" customFormat="false" ht="15" hidden="false" customHeight="false" outlineLevel="0" collapsed="false">
      <c r="A109" s="10" t="s">
        <v>173</v>
      </c>
      <c r="B109" s="10" t="s">
        <v>174</v>
      </c>
      <c r="C109" s="3" t="n">
        <v>498</v>
      </c>
      <c r="D109" s="3" t="n">
        <v>1</v>
      </c>
      <c r="E109" s="4" t="n">
        <f aca="false">C109/20</f>
        <v>24.9</v>
      </c>
      <c r="F109" s="3" t="n">
        <v>25</v>
      </c>
      <c r="G109" s="3" t="n">
        <v>1</v>
      </c>
      <c r="H109" s="3" t="n">
        <f aca="false">D109-G109</f>
        <v>0</v>
      </c>
      <c r="I109" s="3" t="n">
        <f aca="false">F109-G109</f>
        <v>24</v>
      </c>
      <c r="J109" s="3" t="n">
        <f aca="false">G109/D109*100</f>
        <v>100</v>
      </c>
      <c r="K109" s="4" t="n">
        <f aca="false">G109/(G109+I109)*100</f>
        <v>4</v>
      </c>
      <c r="L109" s="4" t="n">
        <f aca="false">C109/25</f>
        <v>19.92</v>
      </c>
      <c r="M109" s="3" t="n">
        <v>20</v>
      </c>
      <c r="N109" s="3" t="n">
        <v>1</v>
      </c>
      <c r="O109" s="3" t="n">
        <f aca="false">D109-N109</f>
        <v>0</v>
      </c>
      <c r="P109" s="3" t="n">
        <f aca="false">M109-N109</f>
        <v>19</v>
      </c>
      <c r="Q109" s="3" t="n">
        <f aca="false">N109/D109*100</f>
        <v>100</v>
      </c>
      <c r="R109" s="4" t="n">
        <f aca="false">N109/(N109+P109)*100</f>
        <v>5</v>
      </c>
      <c r="S109" s="4" t="n">
        <f aca="false">C109*0.03</f>
        <v>14.94</v>
      </c>
      <c r="T109" s="3" t="n">
        <v>15</v>
      </c>
      <c r="U109" s="3" t="n">
        <v>1</v>
      </c>
      <c r="V109" s="3" t="n">
        <f aca="false">D109-U109</f>
        <v>0</v>
      </c>
      <c r="W109" s="3" t="n">
        <f aca="false">T109-U109</f>
        <v>14</v>
      </c>
      <c r="X109" s="3" t="n">
        <f aca="false">U109/D109*100</f>
        <v>100</v>
      </c>
      <c r="Y109" s="4" t="n">
        <f aca="false">U109/(U109+W109)*100</f>
        <v>6.66666666666667</v>
      </c>
      <c r="Z109" s="4" t="n">
        <f aca="false">C109/50</f>
        <v>9.96</v>
      </c>
      <c r="AA109" s="3" t="n">
        <v>10</v>
      </c>
      <c r="AB109" s="3" t="n">
        <v>1</v>
      </c>
      <c r="AC109" s="3" t="n">
        <f aca="false">D109-AB109</f>
        <v>0</v>
      </c>
      <c r="AD109" s="3" t="n">
        <f aca="false">AA109-AB109</f>
        <v>9</v>
      </c>
      <c r="AE109" s="3" t="n">
        <f aca="false">AB109/D109*100</f>
        <v>100</v>
      </c>
      <c r="AF109" s="4" t="n">
        <f aca="false">AB109/(AB109+AD109)*100</f>
        <v>10</v>
      </c>
    </row>
    <row r="110" customFormat="false" ht="15" hidden="false" customHeight="false" outlineLevel="0" collapsed="false">
      <c r="A110" s="10" t="s">
        <v>175</v>
      </c>
      <c r="B110" s="10" t="s">
        <v>176</v>
      </c>
      <c r="C110" s="3" t="n">
        <v>542</v>
      </c>
      <c r="D110" s="3" t="n">
        <v>1</v>
      </c>
      <c r="E110" s="4" t="n">
        <f aca="false">C110/20</f>
        <v>27.1</v>
      </c>
      <c r="F110" s="3" t="n">
        <v>28</v>
      </c>
      <c r="G110" s="3" t="n">
        <v>1</v>
      </c>
      <c r="H110" s="3" t="n">
        <f aca="false">D110-G110</f>
        <v>0</v>
      </c>
      <c r="I110" s="3" t="n">
        <f aca="false">F110-G110</f>
        <v>27</v>
      </c>
      <c r="J110" s="3" t="n">
        <f aca="false">G110/D110*100</f>
        <v>100</v>
      </c>
      <c r="K110" s="4" t="n">
        <f aca="false">G110/(G110+I110)*100</f>
        <v>3.57142857142857</v>
      </c>
      <c r="L110" s="4" t="n">
        <f aca="false">C110/25</f>
        <v>21.68</v>
      </c>
      <c r="M110" s="3" t="n">
        <v>22</v>
      </c>
      <c r="N110" s="3" t="n">
        <v>1</v>
      </c>
      <c r="O110" s="3" t="n">
        <f aca="false">D110-N110</f>
        <v>0</v>
      </c>
      <c r="P110" s="3" t="n">
        <f aca="false">M110-N110</f>
        <v>21</v>
      </c>
      <c r="Q110" s="3" t="n">
        <f aca="false">N110/D110*100</f>
        <v>100</v>
      </c>
      <c r="R110" s="4" t="n">
        <f aca="false">N110/(N110+P110)*100</f>
        <v>4.54545454545455</v>
      </c>
      <c r="S110" s="4" t="n">
        <f aca="false">C110*0.03</f>
        <v>16.26</v>
      </c>
      <c r="T110" s="3" t="n">
        <v>17</v>
      </c>
      <c r="U110" s="3" t="n">
        <v>1</v>
      </c>
      <c r="V110" s="3" t="n">
        <f aca="false">D110-U110</f>
        <v>0</v>
      </c>
      <c r="W110" s="3" t="n">
        <f aca="false">T110-U110</f>
        <v>16</v>
      </c>
      <c r="X110" s="3" t="n">
        <f aca="false">U110/D110*100</f>
        <v>100</v>
      </c>
      <c r="Y110" s="4" t="n">
        <f aca="false">U110/(U110+W110)*100</f>
        <v>5.88235294117647</v>
      </c>
      <c r="Z110" s="4" t="n">
        <f aca="false">C110/50</f>
        <v>10.84</v>
      </c>
      <c r="AA110" s="3" t="n">
        <v>11</v>
      </c>
      <c r="AB110" s="3" t="n">
        <v>1</v>
      </c>
      <c r="AC110" s="3" t="n">
        <f aca="false">D110-AB110</f>
        <v>0</v>
      </c>
      <c r="AD110" s="3" t="n">
        <f aca="false">AA110-AB110</f>
        <v>10</v>
      </c>
      <c r="AE110" s="3" t="n">
        <f aca="false">AB110/D110*100</f>
        <v>100</v>
      </c>
      <c r="AF110" s="4" t="n">
        <f aca="false">AB110/(AB110+AD110)*100</f>
        <v>9.09090909090909</v>
      </c>
    </row>
    <row r="111" customFormat="false" ht="15" hidden="false" customHeight="false" outlineLevel="0" collapsed="false">
      <c r="A111" s="10" t="s">
        <v>177</v>
      </c>
      <c r="B111" s="10" t="s">
        <v>178</v>
      </c>
      <c r="C111" s="3" t="n">
        <v>490</v>
      </c>
      <c r="D111" s="3" t="n">
        <v>1</v>
      </c>
      <c r="E111" s="4" t="n">
        <f aca="false">C111/20</f>
        <v>24.5</v>
      </c>
      <c r="F111" s="3" t="n">
        <v>25</v>
      </c>
      <c r="G111" s="3" t="n">
        <v>0</v>
      </c>
      <c r="H111" s="3" t="n">
        <f aca="false">D111-G111</f>
        <v>1</v>
      </c>
      <c r="I111" s="3" t="n">
        <f aca="false">F111-G111</f>
        <v>25</v>
      </c>
      <c r="J111" s="3" t="n">
        <f aca="false">G111/D111*100</f>
        <v>0</v>
      </c>
      <c r="K111" s="4" t="n">
        <f aca="false">G111/(G111+I111)*100</f>
        <v>0</v>
      </c>
      <c r="L111" s="4" t="n">
        <f aca="false">C111/25</f>
        <v>19.6</v>
      </c>
      <c r="M111" s="3" t="n">
        <v>20</v>
      </c>
      <c r="N111" s="3" t="n">
        <v>0</v>
      </c>
      <c r="O111" s="3" t="n">
        <f aca="false">D111-N111</f>
        <v>1</v>
      </c>
      <c r="P111" s="3" t="n">
        <f aca="false">M111-N111</f>
        <v>20</v>
      </c>
      <c r="Q111" s="3" t="n">
        <f aca="false">N111/D111*100</f>
        <v>0</v>
      </c>
      <c r="R111" s="4" t="n">
        <f aca="false">N111/(N111+P111)*100</f>
        <v>0</v>
      </c>
      <c r="S111" s="4" t="n">
        <f aca="false">C111*0.03</f>
        <v>14.7</v>
      </c>
      <c r="T111" s="3" t="n">
        <v>15</v>
      </c>
      <c r="U111" s="3" t="n">
        <v>0</v>
      </c>
      <c r="V111" s="3" t="n">
        <f aca="false">D111-U111</f>
        <v>1</v>
      </c>
      <c r="W111" s="3" t="n">
        <f aca="false">T111-U111</f>
        <v>15</v>
      </c>
      <c r="X111" s="3" t="n">
        <f aca="false">U111/D111*100</f>
        <v>0</v>
      </c>
      <c r="Y111" s="4" t="n">
        <f aca="false">U111/(U111+W111)*100</f>
        <v>0</v>
      </c>
      <c r="Z111" s="4" t="n">
        <f aca="false">C111/50</f>
        <v>9.8</v>
      </c>
      <c r="AA111" s="3" t="n">
        <v>10</v>
      </c>
      <c r="AB111" s="3" t="n">
        <v>0</v>
      </c>
      <c r="AC111" s="3" t="n">
        <f aca="false">D111-AB111</f>
        <v>1</v>
      </c>
      <c r="AD111" s="3" t="n">
        <f aca="false">AA111-AB111</f>
        <v>10</v>
      </c>
      <c r="AE111" s="3" t="n">
        <f aca="false">AB111/D111*100</f>
        <v>0</v>
      </c>
      <c r="AF111" s="4" t="n">
        <f aca="false">AB111/(AB111+AD111)*100</f>
        <v>0</v>
      </c>
    </row>
    <row r="112" customFormat="false" ht="15" hidden="false" customHeight="false" outlineLevel="0" collapsed="false">
      <c r="A112" s="10" t="s">
        <v>179</v>
      </c>
      <c r="B112" s="10" t="s">
        <v>180</v>
      </c>
      <c r="C112" s="3" t="n">
        <v>490</v>
      </c>
      <c r="D112" s="3" t="n">
        <v>1</v>
      </c>
      <c r="E112" s="4" t="n">
        <f aca="false">C112/20</f>
        <v>24.5</v>
      </c>
      <c r="F112" s="3" t="n">
        <v>25</v>
      </c>
      <c r="G112" s="3" t="n">
        <v>0</v>
      </c>
      <c r="H112" s="3" t="n">
        <f aca="false">D112-G112</f>
        <v>1</v>
      </c>
      <c r="I112" s="3" t="n">
        <f aca="false">F112-G112</f>
        <v>25</v>
      </c>
      <c r="J112" s="3" t="n">
        <f aca="false">G112/D112*100</f>
        <v>0</v>
      </c>
      <c r="K112" s="4" t="n">
        <f aca="false">G112/(G112+I112)*100</f>
        <v>0</v>
      </c>
      <c r="L112" s="4" t="n">
        <f aca="false">C112/25</f>
        <v>19.6</v>
      </c>
      <c r="M112" s="3" t="n">
        <v>20</v>
      </c>
      <c r="N112" s="3" t="n">
        <v>0</v>
      </c>
      <c r="O112" s="3" t="n">
        <f aca="false">D112-N112</f>
        <v>1</v>
      </c>
      <c r="P112" s="3" t="n">
        <f aca="false">M112-N112</f>
        <v>20</v>
      </c>
      <c r="Q112" s="3" t="n">
        <f aca="false">N112/D112*100</f>
        <v>0</v>
      </c>
      <c r="R112" s="4" t="n">
        <f aca="false">N112/(N112+P112)*100</f>
        <v>0</v>
      </c>
      <c r="S112" s="4" t="n">
        <f aca="false">C112*0.03</f>
        <v>14.7</v>
      </c>
      <c r="T112" s="3" t="n">
        <v>15</v>
      </c>
      <c r="U112" s="3" t="n">
        <v>0</v>
      </c>
      <c r="V112" s="3" t="n">
        <f aca="false">D112-U112</f>
        <v>1</v>
      </c>
      <c r="W112" s="3" t="n">
        <f aca="false">T112-U112</f>
        <v>15</v>
      </c>
      <c r="X112" s="3" t="n">
        <f aca="false">U112/D112*100</f>
        <v>0</v>
      </c>
      <c r="Y112" s="4" t="n">
        <f aca="false">U112/(U112+W112)*100</f>
        <v>0</v>
      </c>
      <c r="Z112" s="4" t="n">
        <f aca="false">C112/50</f>
        <v>9.8</v>
      </c>
      <c r="AA112" s="3" t="n">
        <v>10</v>
      </c>
      <c r="AB112" s="3" t="n">
        <v>0</v>
      </c>
      <c r="AC112" s="3" t="n">
        <f aca="false">D112-AB112</f>
        <v>1</v>
      </c>
      <c r="AD112" s="3" t="n">
        <f aca="false">AA112-AB112</f>
        <v>10</v>
      </c>
      <c r="AE112" s="3" t="n">
        <f aca="false">AB112/D112*100</f>
        <v>0</v>
      </c>
      <c r="AF112" s="4" t="n">
        <f aca="false">AB112/(AB112+AD112)*100</f>
        <v>0</v>
      </c>
    </row>
    <row r="113" customFormat="false" ht="15" hidden="false" customHeight="false" outlineLevel="0" collapsed="false">
      <c r="A113" s="10"/>
      <c r="B113" s="10"/>
      <c r="E113" s="4"/>
      <c r="K113" s="4"/>
      <c r="L113" s="4"/>
      <c r="R113" s="4"/>
      <c r="S113" s="4"/>
      <c r="Y113" s="4"/>
      <c r="Z113" s="4"/>
      <c r="AF113" s="4"/>
    </row>
    <row r="114" customFormat="false" ht="15" hidden="false" customHeight="false" outlineLevel="0" collapsed="false">
      <c r="A114" s="10" t="s">
        <v>181</v>
      </c>
      <c r="B114" s="10"/>
      <c r="E114" s="4"/>
      <c r="K114" s="4"/>
      <c r="L114" s="4"/>
      <c r="R114" s="4"/>
      <c r="S114" s="4"/>
      <c r="Y114" s="4"/>
      <c r="Z114" s="4"/>
      <c r="AF114" s="4"/>
    </row>
    <row r="115" customFormat="false" ht="15" hidden="false" customHeight="false" outlineLevel="0" collapsed="false">
      <c r="A115" s="6" t="s">
        <v>182</v>
      </c>
      <c r="B115" s="6" t="s">
        <v>20</v>
      </c>
      <c r="C115" s="3" t="n">
        <v>489</v>
      </c>
      <c r="D115" s="3" t="n">
        <v>1</v>
      </c>
      <c r="E115" s="4" t="n">
        <f aca="false">C115/20</f>
        <v>24.45</v>
      </c>
      <c r="F115" s="3" t="n">
        <v>25</v>
      </c>
      <c r="G115" s="3" t="n">
        <v>1</v>
      </c>
      <c r="H115" s="3" t="n">
        <f aca="false">D115-G115</f>
        <v>0</v>
      </c>
      <c r="I115" s="3" t="n">
        <f aca="false">F115-G115</f>
        <v>24</v>
      </c>
      <c r="J115" s="3" t="n">
        <f aca="false">G115/D115*100</f>
        <v>100</v>
      </c>
      <c r="K115" s="4" t="n">
        <f aca="false">G115/(G115+I115)*100</f>
        <v>4</v>
      </c>
      <c r="L115" s="4" t="n">
        <f aca="false">C115/25</f>
        <v>19.56</v>
      </c>
      <c r="M115" s="3" t="n">
        <v>20</v>
      </c>
      <c r="N115" s="3" t="n">
        <v>1</v>
      </c>
      <c r="O115" s="3" t="n">
        <f aca="false">D115-N115</f>
        <v>0</v>
      </c>
      <c r="P115" s="3" t="n">
        <f aca="false">M115-N115</f>
        <v>19</v>
      </c>
      <c r="Q115" s="3" t="n">
        <f aca="false">N115/D115*100</f>
        <v>100</v>
      </c>
      <c r="R115" s="4" t="n">
        <f aca="false">N115/(N115+P115)*100</f>
        <v>5</v>
      </c>
      <c r="S115" s="4" t="n">
        <f aca="false">C115*0.03</f>
        <v>14.67</v>
      </c>
      <c r="T115" s="3" t="n">
        <v>15</v>
      </c>
      <c r="U115" s="3" t="n">
        <v>1</v>
      </c>
      <c r="V115" s="3" t="n">
        <f aca="false">D115-U115</f>
        <v>0</v>
      </c>
      <c r="W115" s="3" t="n">
        <f aca="false">T115-U115</f>
        <v>14</v>
      </c>
      <c r="X115" s="3" t="n">
        <f aca="false">U115/D115*100</f>
        <v>100</v>
      </c>
      <c r="Y115" s="4" t="n">
        <f aca="false">U115/(U115+W115)*100</f>
        <v>6.66666666666667</v>
      </c>
      <c r="Z115" s="4" t="n">
        <f aca="false">C115/50</f>
        <v>9.78</v>
      </c>
      <c r="AA115" s="3" t="n">
        <v>10</v>
      </c>
      <c r="AB115" s="3" t="n">
        <v>1</v>
      </c>
      <c r="AC115" s="3" t="n">
        <f aca="false">D115-AB115</f>
        <v>0</v>
      </c>
      <c r="AD115" s="3" t="n">
        <f aca="false">AA115-AB115</f>
        <v>9</v>
      </c>
      <c r="AE115" s="3" t="n">
        <f aca="false">AB115/D115*100</f>
        <v>100</v>
      </c>
      <c r="AF115" s="4" t="n">
        <f aca="false">AB115/(AB115+AD115)*100</f>
        <v>10</v>
      </c>
    </row>
    <row r="116" customFormat="false" ht="15.75" hidden="false" customHeight="false" outlineLevel="0" collapsed="false">
      <c r="E116" s="4"/>
      <c r="K116" s="4"/>
      <c r="L116" s="4"/>
      <c r="R116" s="4"/>
      <c r="S116" s="4"/>
      <c r="Y116" s="4"/>
      <c r="Z116" s="4"/>
      <c r="AF116" s="4"/>
    </row>
    <row r="117" customFormat="false" ht="15.75" hidden="false" customHeight="false" outlineLevel="0" collapsed="false">
      <c r="A117" s="1" t="s">
        <v>183</v>
      </c>
      <c r="E117" s="4"/>
      <c r="K117" s="4"/>
      <c r="L117" s="4"/>
      <c r="R117" s="4"/>
      <c r="S117" s="4"/>
      <c r="Y117" s="4"/>
      <c r="Z117" s="4"/>
      <c r="AF117" s="4"/>
    </row>
    <row r="118" customFormat="false" ht="15" hidden="false" customHeight="false" outlineLevel="0" collapsed="false">
      <c r="A118" s="10" t="s">
        <v>184</v>
      </c>
      <c r="B118" s="10" t="s">
        <v>185</v>
      </c>
      <c r="C118" s="3" t="n">
        <v>844</v>
      </c>
      <c r="D118" s="3" t="n">
        <v>1</v>
      </c>
      <c r="E118" s="4" t="n">
        <f aca="false">C118/20</f>
        <v>42.2</v>
      </c>
      <c r="F118" s="3" t="n">
        <v>43</v>
      </c>
      <c r="G118" s="3" t="n">
        <v>1</v>
      </c>
      <c r="H118" s="3" t="n">
        <f aca="false">D118-G118</f>
        <v>0</v>
      </c>
      <c r="I118" s="3" t="n">
        <f aca="false">F118-G118</f>
        <v>42</v>
      </c>
      <c r="J118" s="3" t="n">
        <f aca="false">G118/D118*100</f>
        <v>100</v>
      </c>
      <c r="K118" s="4" t="n">
        <f aca="false">G118/(G118+I118)*100</f>
        <v>2.32558139534884</v>
      </c>
      <c r="L118" s="4" t="n">
        <f aca="false">C118/25</f>
        <v>33.76</v>
      </c>
      <c r="M118" s="3" t="n">
        <v>34</v>
      </c>
      <c r="N118" s="3" t="n">
        <v>1</v>
      </c>
      <c r="O118" s="3" t="n">
        <f aca="false">D118-N118</f>
        <v>0</v>
      </c>
      <c r="P118" s="3" t="n">
        <f aca="false">M118-N118</f>
        <v>33</v>
      </c>
      <c r="Q118" s="3" t="n">
        <f aca="false">N118/D118*100</f>
        <v>100</v>
      </c>
      <c r="R118" s="4" t="n">
        <f aca="false">N118/(N118+P118)*100</f>
        <v>2.94117647058824</v>
      </c>
      <c r="S118" s="4" t="n">
        <f aca="false">C118*0.03</f>
        <v>25.32</v>
      </c>
      <c r="T118" s="3" t="n">
        <v>26</v>
      </c>
      <c r="U118" s="3" t="n">
        <v>1</v>
      </c>
      <c r="V118" s="3" t="n">
        <f aca="false">D118-U118</f>
        <v>0</v>
      </c>
      <c r="W118" s="3" t="n">
        <f aca="false">T118-U118</f>
        <v>25</v>
      </c>
      <c r="X118" s="3" t="n">
        <f aca="false">U118/D118*100</f>
        <v>100</v>
      </c>
      <c r="Y118" s="4" t="n">
        <f aca="false">U118/(U118+W118)*100</f>
        <v>3.84615384615385</v>
      </c>
      <c r="Z118" s="4" t="n">
        <f aca="false">C118/50</f>
        <v>16.88</v>
      </c>
      <c r="AA118" s="3" t="n">
        <v>17</v>
      </c>
      <c r="AB118" s="3" t="n">
        <v>1</v>
      </c>
      <c r="AC118" s="3" t="n">
        <f aca="false">D118-AB118</f>
        <v>0</v>
      </c>
      <c r="AD118" s="3" t="n">
        <f aca="false">AA118-AB118</f>
        <v>16</v>
      </c>
      <c r="AE118" s="3" t="n">
        <f aca="false">AB118/D118*100</f>
        <v>100</v>
      </c>
      <c r="AF118" s="4" t="n">
        <f aca="false">AB118/(AB118+AD118)*100</f>
        <v>5.88235294117647</v>
      </c>
    </row>
    <row r="119" customFormat="false" ht="15" hidden="false" customHeight="false" outlineLevel="0" collapsed="false">
      <c r="A119" s="10" t="s">
        <v>186</v>
      </c>
      <c r="B119" s="10" t="s">
        <v>187</v>
      </c>
      <c r="C119" s="3" t="n">
        <v>490</v>
      </c>
      <c r="D119" s="3" t="n">
        <v>2</v>
      </c>
      <c r="E119" s="4" t="n">
        <f aca="false">C119/20</f>
        <v>24.5</v>
      </c>
      <c r="F119" s="3" t="n">
        <v>25</v>
      </c>
      <c r="G119" s="3" t="n">
        <v>2</v>
      </c>
      <c r="H119" s="3" t="n">
        <f aca="false">D119-G119</f>
        <v>0</v>
      </c>
      <c r="I119" s="3" t="n">
        <f aca="false">F119-G119</f>
        <v>23</v>
      </c>
      <c r="J119" s="3" t="n">
        <f aca="false">G119/D119*100</f>
        <v>100</v>
      </c>
      <c r="K119" s="4" t="n">
        <f aca="false">G119/(G119+I119)*100</f>
        <v>8</v>
      </c>
      <c r="L119" s="4" t="n">
        <f aca="false">C119/25</f>
        <v>19.6</v>
      </c>
      <c r="M119" s="3" t="n">
        <v>20</v>
      </c>
      <c r="N119" s="3" t="n">
        <v>2</v>
      </c>
      <c r="O119" s="3" t="n">
        <f aca="false">D119-N119</f>
        <v>0</v>
      </c>
      <c r="P119" s="3" t="n">
        <f aca="false">M119-N119</f>
        <v>18</v>
      </c>
      <c r="Q119" s="3" t="n">
        <f aca="false">N119/D119*100</f>
        <v>100</v>
      </c>
      <c r="R119" s="4" t="n">
        <f aca="false">N119/(N119+P119)*100</f>
        <v>10</v>
      </c>
      <c r="S119" s="4" t="n">
        <f aca="false">C119*0.03</f>
        <v>14.7</v>
      </c>
      <c r="T119" s="3" t="n">
        <v>15</v>
      </c>
      <c r="U119" s="3" t="n">
        <v>2</v>
      </c>
      <c r="V119" s="3" t="n">
        <f aca="false">D119-U119</f>
        <v>0</v>
      </c>
      <c r="W119" s="3" t="n">
        <f aca="false">T119-U119</f>
        <v>13</v>
      </c>
      <c r="X119" s="3" t="n">
        <f aca="false">U119/D119*100</f>
        <v>100</v>
      </c>
      <c r="Y119" s="4" t="n">
        <f aca="false">U119/(U119+W119)*100</f>
        <v>13.3333333333333</v>
      </c>
      <c r="Z119" s="4" t="n">
        <f aca="false">C119/50</f>
        <v>9.8</v>
      </c>
      <c r="AA119" s="3" t="n">
        <v>10</v>
      </c>
      <c r="AB119" s="3" t="n">
        <v>1</v>
      </c>
      <c r="AC119" s="3" t="n">
        <f aca="false">D119-AB119</f>
        <v>1</v>
      </c>
      <c r="AD119" s="3" t="n">
        <f aca="false">AA119-AB119</f>
        <v>9</v>
      </c>
      <c r="AE119" s="3" t="n">
        <f aca="false">AB119/D119*100</f>
        <v>50</v>
      </c>
      <c r="AF119" s="4" t="n">
        <f aca="false">AB119/(AB119+AD119)*100</f>
        <v>10</v>
      </c>
    </row>
    <row r="120" customFormat="false" ht="15" hidden="false" customHeight="false" outlineLevel="0" collapsed="false">
      <c r="A120" s="10" t="s">
        <v>188</v>
      </c>
      <c r="B120" s="10" t="s">
        <v>189</v>
      </c>
      <c r="C120" s="3" t="n">
        <v>222</v>
      </c>
      <c r="D120" s="3" t="n">
        <v>1</v>
      </c>
      <c r="E120" s="4" t="n">
        <f aca="false">C120/20</f>
        <v>11.1</v>
      </c>
      <c r="F120" s="3" t="n">
        <v>12</v>
      </c>
      <c r="G120" s="3" t="n">
        <v>1</v>
      </c>
      <c r="H120" s="3" t="n">
        <f aca="false">D120-G120</f>
        <v>0</v>
      </c>
      <c r="I120" s="3" t="n">
        <f aca="false">F120-G120</f>
        <v>11</v>
      </c>
      <c r="J120" s="3" t="n">
        <f aca="false">G120/D120*100</f>
        <v>100</v>
      </c>
      <c r="K120" s="4" t="n">
        <f aca="false">G120/(G120+I120)*100</f>
        <v>8.33333333333333</v>
      </c>
      <c r="L120" s="4" t="n">
        <f aca="false">C120/25</f>
        <v>8.88</v>
      </c>
      <c r="M120" s="3" t="n">
        <v>9</v>
      </c>
      <c r="N120" s="3" t="n">
        <v>1</v>
      </c>
      <c r="O120" s="3" t="n">
        <f aca="false">D120-N120</f>
        <v>0</v>
      </c>
      <c r="P120" s="3" t="n">
        <f aca="false">M120-N120</f>
        <v>8</v>
      </c>
      <c r="Q120" s="3" t="n">
        <f aca="false">N120/D120*100</f>
        <v>100</v>
      </c>
      <c r="R120" s="4" t="n">
        <f aca="false">N120/(N120+P120)*100</f>
        <v>11.1111111111111</v>
      </c>
      <c r="S120" s="4" t="n">
        <f aca="false">C120*0.03</f>
        <v>6.66</v>
      </c>
      <c r="T120" s="3" t="n">
        <v>7</v>
      </c>
      <c r="U120" s="3" t="n">
        <v>1</v>
      </c>
      <c r="V120" s="3" t="n">
        <f aca="false">D120-U120</f>
        <v>0</v>
      </c>
      <c r="W120" s="3" t="n">
        <f aca="false">T120-U120</f>
        <v>6</v>
      </c>
      <c r="X120" s="3" t="n">
        <f aca="false">U120/D120*100</f>
        <v>100</v>
      </c>
      <c r="Y120" s="4" t="n">
        <f aca="false">U120/(U120+W120)*100</f>
        <v>14.2857142857143</v>
      </c>
      <c r="Z120" s="4" t="n">
        <f aca="false">C120/50</f>
        <v>4.44</v>
      </c>
      <c r="AA120" s="3" t="n">
        <v>5</v>
      </c>
      <c r="AB120" s="3" t="n">
        <v>1</v>
      </c>
      <c r="AC120" s="3" t="n">
        <f aca="false">D120-AB120</f>
        <v>0</v>
      </c>
      <c r="AD120" s="3" t="n">
        <f aca="false">AA120-AB120</f>
        <v>4</v>
      </c>
      <c r="AE120" s="3" t="n">
        <f aca="false">AB120/D120*100</f>
        <v>100</v>
      </c>
      <c r="AF120" s="4" t="n">
        <f aca="false">AB120/(AB120+AD120)*100</f>
        <v>20</v>
      </c>
    </row>
    <row r="121" customFormat="false" ht="15" hidden="false" customHeight="false" outlineLevel="0" collapsed="false">
      <c r="A121" s="6" t="s">
        <v>190</v>
      </c>
      <c r="B121" s="6" t="s">
        <v>125</v>
      </c>
      <c r="C121" s="3" t="n">
        <v>984</v>
      </c>
      <c r="D121" s="3" t="n">
        <v>1</v>
      </c>
      <c r="E121" s="4" t="n">
        <f aca="false">C121/20</f>
        <v>49.2</v>
      </c>
      <c r="F121" s="3" t="n">
        <v>50</v>
      </c>
      <c r="G121" s="3" t="n">
        <v>1</v>
      </c>
      <c r="H121" s="3" t="n">
        <f aca="false">D121-G121</f>
        <v>0</v>
      </c>
      <c r="I121" s="3" t="n">
        <f aca="false">F121-G121</f>
        <v>49</v>
      </c>
      <c r="J121" s="3" t="n">
        <f aca="false">G121/D121*100</f>
        <v>100</v>
      </c>
      <c r="K121" s="4" t="n">
        <f aca="false">G121/(G121+I121)*100</f>
        <v>2</v>
      </c>
      <c r="L121" s="4" t="n">
        <f aca="false">C121/25</f>
        <v>39.36</v>
      </c>
      <c r="M121" s="3" t="n">
        <v>40</v>
      </c>
      <c r="N121" s="3" t="n">
        <v>1</v>
      </c>
      <c r="O121" s="3" t="n">
        <f aca="false">D121-N121</f>
        <v>0</v>
      </c>
      <c r="P121" s="3" t="n">
        <f aca="false">M121-N121</f>
        <v>39</v>
      </c>
      <c r="Q121" s="3" t="n">
        <f aca="false">N121/D121*100</f>
        <v>100</v>
      </c>
      <c r="R121" s="4" t="n">
        <f aca="false">N121/(N121+P121)*100</f>
        <v>2.5</v>
      </c>
      <c r="S121" s="4" t="n">
        <f aca="false">C121*0.03</f>
        <v>29.52</v>
      </c>
      <c r="T121" s="3" t="n">
        <v>30</v>
      </c>
      <c r="U121" s="3" t="n">
        <v>1</v>
      </c>
      <c r="V121" s="3" t="n">
        <f aca="false">D121-U121</f>
        <v>0</v>
      </c>
      <c r="W121" s="3" t="n">
        <f aca="false">T121-U121</f>
        <v>29</v>
      </c>
      <c r="X121" s="3" t="n">
        <f aca="false">U121/D121*100</f>
        <v>100</v>
      </c>
      <c r="Y121" s="4" t="n">
        <f aca="false">U121/(U121+W121)*100</f>
        <v>3.33333333333333</v>
      </c>
      <c r="Z121" s="4" t="n">
        <f aca="false">C121/50</f>
        <v>19.68</v>
      </c>
      <c r="AA121" s="3" t="n">
        <v>20</v>
      </c>
      <c r="AB121" s="3" t="n">
        <v>1</v>
      </c>
      <c r="AC121" s="3" t="n">
        <f aca="false">D121-AB121</f>
        <v>0</v>
      </c>
      <c r="AD121" s="3" t="n">
        <f aca="false">AA121-AB121</f>
        <v>19</v>
      </c>
      <c r="AE121" s="3" t="n">
        <f aca="false">AB121/D121*100</f>
        <v>100</v>
      </c>
      <c r="AF121" s="4" t="n">
        <f aca="false">AB121/(AB121+AD121)*100</f>
        <v>5</v>
      </c>
    </row>
    <row r="122" customFormat="false" ht="15" hidden="false" customHeight="false" outlineLevel="0" collapsed="false">
      <c r="A122" s="10" t="s">
        <v>191</v>
      </c>
      <c r="B122" s="10" t="s">
        <v>192</v>
      </c>
      <c r="C122" s="3" t="n">
        <v>197</v>
      </c>
      <c r="D122" s="3" t="n">
        <v>1</v>
      </c>
      <c r="E122" s="4" t="n">
        <f aca="false">C122/20</f>
        <v>9.85</v>
      </c>
      <c r="F122" s="3" t="n">
        <v>10</v>
      </c>
      <c r="G122" s="3" t="n">
        <v>1</v>
      </c>
      <c r="H122" s="3" t="n">
        <f aca="false">D122-G122</f>
        <v>0</v>
      </c>
      <c r="I122" s="3" t="n">
        <f aca="false">F122-G122</f>
        <v>9</v>
      </c>
      <c r="J122" s="3" t="n">
        <f aca="false">G122/D122*100</f>
        <v>100</v>
      </c>
      <c r="K122" s="4" t="n">
        <f aca="false">G122/(G122+I122)*100</f>
        <v>10</v>
      </c>
      <c r="L122" s="4" t="n">
        <f aca="false">C122/25</f>
        <v>7.88</v>
      </c>
      <c r="M122" s="3" t="n">
        <v>8</v>
      </c>
      <c r="N122" s="3" t="n">
        <v>1</v>
      </c>
      <c r="O122" s="3" t="n">
        <f aca="false">D122-N122</f>
        <v>0</v>
      </c>
      <c r="P122" s="3" t="n">
        <f aca="false">M122-N122</f>
        <v>7</v>
      </c>
      <c r="Q122" s="3" t="n">
        <f aca="false">N122/D122*100</f>
        <v>100</v>
      </c>
      <c r="R122" s="4" t="n">
        <f aca="false">N122/(N122+P122)*100</f>
        <v>12.5</v>
      </c>
      <c r="S122" s="4" t="n">
        <f aca="false">C122*0.03</f>
        <v>5.91</v>
      </c>
      <c r="T122" s="3" t="n">
        <v>6</v>
      </c>
      <c r="U122" s="3" t="n">
        <v>1</v>
      </c>
      <c r="V122" s="3" t="n">
        <f aca="false">D122-U122</f>
        <v>0</v>
      </c>
      <c r="W122" s="3" t="n">
        <f aca="false">T122-U122</f>
        <v>5</v>
      </c>
      <c r="X122" s="3" t="n">
        <f aca="false">U122/D122*100</f>
        <v>100</v>
      </c>
      <c r="Y122" s="4" t="n">
        <f aca="false">U122/(U122+W122)*100</f>
        <v>16.6666666666667</v>
      </c>
      <c r="Z122" s="4" t="n">
        <f aca="false">C122/50</f>
        <v>3.94</v>
      </c>
      <c r="AA122" s="3" t="n">
        <v>4</v>
      </c>
      <c r="AB122" s="3" t="n">
        <v>1</v>
      </c>
      <c r="AC122" s="3" t="n">
        <f aca="false">D122-AB122</f>
        <v>0</v>
      </c>
      <c r="AD122" s="3" t="n">
        <f aca="false">AA122-AB122</f>
        <v>3</v>
      </c>
      <c r="AE122" s="3" t="n">
        <f aca="false">AB122/D122*100</f>
        <v>100</v>
      </c>
      <c r="AF122" s="4" t="n">
        <f aca="false">AB122/(AB122+AD122)*100</f>
        <v>25</v>
      </c>
    </row>
    <row r="123" customFormat="false" ht="15" hidden="false" customHeight="false" outlineLevel="0" collapsed="false">
      <c r="A123" s="10" t="s">
        <v>193</v>
      </c>
      <c r="B123" s="10" t="s">
        <v>40</v>
      </c>
      <c r="C123" s="3" t="n">
        <v>521</v>
      </c>
      <c r="D123" s="3" t="n">
        <v>1</v>
      </c>
      <c r="E123" s="4" t="n">
        <f aca="false">C123/20</f>
        <v>26.05</v>
      </c>
      <c r="F123" s="3" t="n">
        <v>27</v>
      </c>
      <c r="G123" s="3" t="n">
        <v>1</v>
      </c>
      <c r="H123" s="3" t="n">
        <f aca="false">D123-G123</f>
        <v>0</v>
      </c>
      <c r="I123" s="3" t="n">
        <f aca="false">F123-G123</f>
        <v>26</v>
      </c>
      <c r="J123" s="3" t="n">
        <f aca="false">G123/D123*100</f>
        <v>100</v>
      </c>
      <c r="K123" s="4" t="n">
        <f aca="false">G123/(G123+I123)*100</f>
        <v>3.7037037037037</v>
      </c>
      <c r="L123" s="4" t="n">
        <f aca="false">C123/25</f>
        <v>20.84</v>
      </c>
      <c r="M123" s="3" t="n">
        <v>21</v>
      </c>
      <c r="N123" s="3" t="n">
        <v>1</v>
      </c>
      <c r="O123" s="3" t="n">
        <f aca="false">D123-N123</f>
        <v>0</v>
      </c>
      <c r="P123" s="3" t="n">
        <f aca="false">M123-N123</f>
        <v>20</v>
      </c>
      <c r="Q123" s="3" t="n">
        <f aca="false">N123/D123*100</f>
        <v>100</v>
      </c>
      <c r="R123" s="4" t="n">
        <f aca="false">N123/(N123+P123)*100</f>
        <v>4.76190476190476</v>
      </c>
      <c r="S123" s="4" t="n">
        <f aca="false">C123*0.03</f>
        <v>15.63</v>
      </c>
      <c r="T123" s="3" t="n">
        <v>16</v>
      </c>
      <c r="U123" s="3" t="n">
        <v>1</v>
      </c>
      <c r="V123" s="3" t="n">
        <f aca="false">D123-U123</f>
        <v>0</v>
      </c>
      <c r="W123" s="3" t="n">
        <f aca="false">T123-U123</f>
        <v>15</v>
      </c>
      <c r="X123" s="3" t="n">
        <f aca="false">U123/D123*100</f>
        <v>100</v>
      </c>
      <c r="Y123" s="4" t="n">
        <f aca="false">U123/(U123+W123)*100</f>
        <v>6.25</v>
      </c>
      <c r="Z123" s="4" t="n">
        <f aca="false">C123/50</f>
        <v>10.42</v>
      </c>
      <c r="AA123" s="3" t="n">
        <v>11</v>
      </c>
      <c r="AB123" s="3" t="n">
        <v>1</v>
      </c>
      <c r="AC123" s="3" t="n">
        <f aca="false">D123-AB123</f>
        <v>0</v>
      </c>
      <c r="AD123" s="3" t="n">
        <f aca="false">AA123-AB123</f>
        <v>10</v>
      </c>
      <c r="AE123" s="3" t="n">
        <f aca="false">AB123/D123*100</f>
        <v>100</v>
      </c>
      <c r="AF123" s="4" t="n">
        <f aca="false">AB123/(AB123+AD123)*100</f>
        <v>9.09090909090909</v>
      </c>
    </row>
    <row r="124" customFormat="false" ht="15.75" hidden="false" customHeight="false" outlineLevel="0" collapsed="false">
      <c r="E124" s="4"/>
      <c r="K124" s="4"/>
      <c r="L124" s="4"/>
      <c r="R124" s="4"/>
      <c r="S124" s="4"/>
      <c r="Y124" s="4"/>
      <c r="Z124" s="4"/>
      <c r="AF124" s="4"/>
    </row>
    <row r="125" customFormat="false" ht="15.75" hidden="false" customHeight="false" outlineLevel="0" collapsed="false">
      <c r="A125" s="1" t="s">
        <v>194</v>
      </c>
      <c r="E125" s="4"/>
      <c r="K125" s="4"/>
      <c r="L125" s="4"/>
      <c r="R125" s="4"/>
      <c r="S125" s="4"/>
      <c r="Y125" s="4"/>
      <c r="Z125" s="4"/>
      <c r="AF125" s="4"/>
    </row>
    <row r="126" customFormat="false" ht="15" hidden="false" customHeight="false" outlineLevel="0" collapsed="false">
      <c r="A126" s="6" t="s">
        <v>162</v>
      </c>
      <c r="B126" s="6" t="s">
        <v>163</v>
      </c>
      <c r="C126" s="3" t="n">
        <v>1007</v>
      </c>
      <c r="D126" s="3" t="n">
        <v>2</v>
      </c>
      <c r="E126" s="4" t="n">
        <f aca="false">C126/20</f>
        <v>50.35</v>
      </c>
      <c r="F126" s="3" t="n">
        <v>51</v>
      </c>
      <c r="G126" s="3" t="n">
        <v>2</v>
      </c>
      <c r="H126" s="3" t="n">
        <f aca="false">D126-G126</f>
        <v>0</v>
      </c>
      <c r="I126" s="3" t="n">
        <f aca="false">F126-G126</f>
        <v>49</v>
      </c>
      <c r="J126" s="3" t="n">
        <f aca="false">G126/D126*100</f>
        <v>100</v>
      </c>
      <c r="K126" s="4" t="n">
        <f aca="false">G126/(G126+I126)*100</f>
        <v>3.92156862745098</v>
      </c>
      <c r="L126" s="4" t="n">
        <f aca="false">C126/25</f>
        <v>40.28</v>
      </c>
      <c r="M126" s="3" t="n">
        <v>41</v>
      </c>
      <c r="N126" s="3" t="n">
        <v>2</v>
      </c>
      <c r="O126" s="3" t="n">
        <f aca="false">D126-N126</f>
        <v>0</v>
      </c>
      <c r="P126" s="3" t="n">
        <f aca="false">M126-N126</f>
        <v>39</v>
      </c>
      <c r="Q126" s="3" t="n">
        <f aca="false">N126/D126*100</f>
        <v>100</v>
      </c>
      <c r="R126" s="4" t="n">
        <f aca="false">N126/(N126+P126)*100</f>
        <v>4.87804878048781</v>
      </c>
      <c r="S126" s="4" t="n">
        <f aca="false">C126*0.03</f>
        <v>30.21</v>
      </c>
      <c r="T126" s="3" t="n">
        <v>31</v>
      </c>
      <c r="U126" s="3" t="n">
        <v>2</v>
      </c>
      <c r="V126" s="3" t="n">
        <f aca="false">D126-U126</f>
        <v>0</v>
      </c>
      <c r="W126" s="3" t="n">
        <f aca="false">T126-U126</f>
        <v>29</v>
      </c>
      <c r="X126" s="3" t="n">
        <f aca="false">U126/D126*100</f>
        <v>100</v>
      </c>
      <c r="Y126" s="4" t="n">
        <f aca="false">U126/(U126+W126)*100</f>
        <v>6.45161290322581</v>
      </c>
      <c r="Z126" s="4" t="n">
        <f aca="false">C126/50</f>
        <v>20.14</v>
      </c>
      <c r="AA126" s="3" t="n">
        <v>21</v>
      </c>
      <c r="AB126" s="3" t="n">
        <v>1</v>
      </c>
      <c r="AC126" s="3" t="n">
        <f aca="false">D126-AB126</f>
        <v>1</v>
      </c>
      <c r="AD126" s="3" t="n">
        <f aca="false">AA126-AB126</f>
        <v>20</v>
      </c>
      <c r="AE126" s="3" t="n">
        <f aca="false">AB126/D126*100</f>
        <v>50</v>
      </c>
      <c r="AF126" s="4" t="n">
        <f aca="false">AB126/(AB126+AD126)*100</f>
        <v>4.76190476190476</v>
      </c>
    </row>
    <row r="127" customFormat="false" ht="15" hidden="false" customHeight="false" outlineLevel="0" collapsed="false">
      <c r="A127" s="6" t="s">
        <v>195</v>
      </c>
      <c r="B127" s="6" t="s">
        <v>196</v>
      </c>
      <c r="C127" s="3" t="n">
        <v>204</v>
      </c>
      <c r="D127" s="3" t="n">
        <v>1</v>
      </c>
      <c r="E127" s="4" t="n">
        <f aca="false">C127/20</f>
        <v>10.2</v>
      </c>
      <c r="F127" s="3" t="n">
        <v>11</v>
      </c>
      <c r="G127" s="3" t="n">
        <v>1</v>
      </c>
      <c r="H127" s="3" t="n">
        <f aca="false">D127-G127</f>
        <v>0</v>
      </c>
      <c r="I127" s="3" t="n">
        <f aca="false">F127-G127</f>
        <v>10</v>
      </c>
      <c r="J127" s="3" t="n">
        <f aca="false">G127/D127*100</f>
        <v>100</v>
      </c>
      <c r="K127" s="4" t="n">
        <f aca="false">G127/(G127+I127)*100</f>
        <v>9.09090909090909</v>
      </c>
      <c r="L127" s="4" t="n">
        <f aca="false">C127/25</f>
        <v>8.16</v>
      </c>
      <c r="M127" s="3" t="n">
        <v>9</v>
      </c>
      <c r="N127" s="3" t="n">
        <v>1</v>
      </c>
      <c r="O127" s="3" t="n">
        <f aca="false">D127-N127</f>
        <v>0</v>
      </c>
      <c r="P127" s="3" t="n">
        <f aca="false">M127-N127</f>
        <v>8</v>
      </c>
      <c r="Q127" s="3" t="n">
        <f aca="false">N127/D127*100</f>
        <v>100</v>
      </c>
      <c r="R127" s="4" t="n">
        <f aca="false">N127/(N127+P127)*100</f>
        <v>11.1111111111111</v>
      </c>
      <c r="S127" s="4" t="n">
        <f aca="false">C127*0.03</f>
        <v>6.12</v>
      </c>
      <c r="T127" s="3" t="n">
        <v>7</v>
      </c>
      <c r="U127" s="3" t="n">
        <v>1</v>
      </c>
      <c r="V127" s="3" t="n">
        <f aca="false">D127-U127</f>
        <v>0</v>
      </c>
      <c r="W127" s="3" t="n">
        <f aca="false">T127-U127</f>
        <v>6</v>
      </c>
      <c r="X127" s="3" t="n">
        <f aca="false">U127/D127*100</f>
        <v>100</v>
      </c>
      <c r="Y127" s="4" t="n">
        <f aca="false">U127/(U127+W127)*100</f>
        <v>14.2857142857143</v>
      </c>
      <c r="Z127" s="4" t="n">
        <f aca="false">C127/50</f>
        <v>4.08</v>
      </c>
      <c r="AA127" s="3" t="n">
        <v>5</v>
      </c>
      <c r="AB127" s="3" t="n">
        <v>1</v>
      </c>
      <c r="AC127" s="3" t="n">
        <f aca="false">D127-AB127</f>
        <v>0</v>
      </c>
      <c r="AD127" s="3" t="n">
        <f aca="false">AA127-AB127</f>
        <v>4</v>
      </c>
      <c r="AE127" s="3" t="n">
        <f aca="false">AB127/D127*100</f>
        <v>100</v>
      </c>
      <c r="AF127" s="4" t="n">
        <f aca="false">AB127/(AB127+AD127)*100</f>
        <v>20</v>
      </c>
    </row>
    <row r="128" customFormat="false" ht="15" hidden="false" customHeight="false" outlineLevel="0" collapsed="false">
      <c r="A128" s="6" t="s">
        <v>197</v>
      </c>
      <c r="B128" s="6" t="s">
        <v>83</v>
      </c>
      <c r="C128" s="3" t="n">
        <v>421</v>
      </c>
      <c r="D128" s="3" t="n">
        <v>1</v>
      </c>
      <c r="E128" s="4" t="n">
        <f aca="false">C128/20</f>
        <v>21.05</v>
      </c>
      <c r="F128" s="3" t="n">
        <v>22</v>
      </c>
      <c r="G128" s="3" t="n">
        <v>1</v>
      </c>
      <c r="H128" s="3" t="n">
        <f aca="false">D128-G128</f>
        <v>0</v>
      </c>
      <c r="I128" s="3" t="n">
        <f aca="false">F128-G128</f>
        <v>21</v>
      </c>
      <c r="J128" s="3" t="n">
        <f aca="false">G128/D128*100</f>
        <v>100</v>
      </c>
      <c r="K128" s="4" t="n">
        <f aca="false">G128/(G128+I128)*100</f>
        <v>4.54545454545455</v>
      </c>
      <c r="L128" s="4" t="n">
        <f aca="false">C128/25</f>
        <v>16.84</v>
      </c>
      <c r="M128" s="3" t="n">
        <v>17</v>
      </c>
      <c r="N128" s="3" t="n">
        <v>1</v>
      </c>
      <c r="O128" s="3" t="n">
        <f aca="false">D128-N128</f>
        <v>0</v>
      </c>
      <c r="P128" s="3" t="n">
        <f aca="false">M128-N128</f>
        <v>16</v>
      </c>
      <c r="Q128" s="3" t="n">
        <f aca="false">N128/D128*100</f>
        <v>100</v>
      </c>
      <c r="R128" s="4" t="n">
        <f aca="false">N128/(N128+P128)*100</f>
        <v>5.88235294117647</v>
      </c>
      <c r="S128" s="4" t="n">
        <f aca="false">C128*0.03</f>
        <v>12.63</v>
      </c>
      <c r="T128" s="3" t="n">
        <v>13</v>
      </c>
      <c r="U128" s="3" t="n">
        <v>1</v>
      </c>
      <c r="V128" s="3" t="n">
        <f aca="false">D128-U128</f>
        <v>0</v>
      </c>
      <c r="W128" s="3" t="n">
        <f aca="false">T128-U128</f>
        <v>12</v>
      </c>
      <c r="X128" s="3" t="n">
        <f aca="false">U128/D128*100</f>
        <v>100</v>
      </c>
      <c r="Y128" s="4" t="n">
        <f aca="false">U128/(U128+W128)*100</f>
        <v>7.69230769230769</v>
      </c>
      <c r="Z128" s="4" t="n">
        <f aca="false">C128/50</f>
        <v>8.42</v>
      </c>
      <c r="AA128" s="3" t="n">
        <v>9</v>
      </c>
      <c r="AB128" s="3" t="n">
        <v>1</v>
      </c>
      <c r="AC128" s="3" t="n">
        <f aca="false">D128-AB128</f>
        <v>0</v>
      </c>
      <c r="AD128" s="3" t="n">
        <f aca="false">AA128-AB128</f>
        <v>8</v>
      </c>
      <c r="AE128" s="3" t="n">
        <f aca="false">AB128/D128*100</f>
        <v>100</v>
      </c>
      <c r="AF128" s="4" t="n">
        <f aca="false">AB128/(AB128+AD128)*100</f>
        <v>11.1111111111111</v>
      </c>
    </row>
    <row r="129" customFormat="false" ht="15" hidden="false" customHeight="false" outlineLevel="0" collapsed="false">
      <c r="A129" s="6" t="s">
        <v>198</v>
      </c>
      <c r="B129" s="6" t="s">
        <v>174</v>
      </c>
      <c r="C129" s="3" t="n">
        <v>498</v>
      </c>
      <c r="D129" s="3" t="n">
        <v>1</v>
      </c>
      <c r="E129" s="4" t="n">
        <f aca="false">C129/20</f>
        <v>24.9</v>
      </c>
      <c r="F129" s="3" t="n">
        <v>25</v>
      </c>
      <c r="G129" s="3" t="n">
        <v>1</v>
      </c>
      <c r="H129" s="3" t="n">
        <f aca="false">D129-G129</f>
        <v>0</v>
      </c>
      <c r="I129" s="3" t="n">
        <f aca="false">F129-G129</f>
        <v>24</v>
      </c>
      <c r="J129" s="3" t="n">
        <f aca="false">G129/D129*100</f>
        <v>100</v>
      </c>
      <c r="K129" s="4" t="n">
        <f aca="false">G129/(G129+I129)*100</f>
        <v>4</v>
      </c>
      <c r="L129" s="4" t="n">
        <f aca="false">C129/25</f>
        <v>19.92</v>
      </c>
      <c r="M129" s="3" t="n">
        <v>20</v>
      </c>
      <c r="N129" s="3" t="n">
        <v>1</v>
      </c>
      <c r="O129" s="3" t="n">
        <f aca="false">D129-N129</f>
        <v>0</v>
      </c>
      <c r="P129" s="3" t="n">
        <f aca="false">M129-N129</f>
        <v>19</v>
      </c>
      <c r="Q129" s="3" t="n">
        <f aca="false">N129/D129*100</f>
        <v>100</v>
      </c>
      <c r="R129" s="4" t="n">
        <f aca="false">N129/(N129+P129)*100</f>
        <v>5</v>
      </c>
      <c r="S129" s="4" t="n">
        <f aca="false">C129*0.03</f>
        <v>14.94</v>
      </c>
      <c r="T129" s="3" t="n">
        <v>15</v>
      </c>
      <c r="U129" s="3" t="n">
        <v>1</v>
      </c>
      <c r="V129" s="3" t="n">
        <f aca="false">D129-U129</f>
        <v>0</v>
      </c>
      <c r="W129" s="3" t="n">
        <f aca="false">T129-U129</f>
        <v>14</v>
      </c>
      <c r="X129" s="3" t="n">
        <f aca="false">U129/D129*100</f>
        <v>100</v>
      </c>
      <c r="Y129" s="4" t="n">
        <f aca="false">U129/(U129+W129)*100</f>
        <v>6.66666666666667</v>
      </c>
      <c r="Z129" s="4" t="n">
        <f aca="false">C129/50</f>
        <v>9.96</v>
      </c>
      <c r="AA129" s="3" t="n">
        <v>10</v>
      </c>
      <c r="AB129" s="3" t="n">
        <v>1</v>
      </c>
      <c r="AC129" s="3" t="n">
        <f aca="false">D129-AB129</f>
        <v>0</v>
      </c>
      <c r="AD129" s="3" t="n">
        <f aca="false">AA129-AB129</f>
        <v>9</v>
      </c>
      <c r="AE129" s="3" t="n">
        <f aca="false">AB129/D129*100</f>
        <v>100</v>
      </c>
      <c r="AF129" s="4" t="n">
        <f aca="false">AB129/(AB129+AD129)*100</f>
        <v>10</v>
      </c>
    </row>
    <row r="130" customFormat="false" ht="15" hidden="false" customHeight="false" outlineLevel="0" collapsed="false">
      <c r="A130" s="6" t="s">
        <v>199</v>
      </c>
      <c r="B130" s="6" t="s">
        <v>16</v>
      </c>
      <c r="C130" s="3" t="n">
        <v>857</v>
      </c>
      <c r="D130" s="3" t="n">
        <v>1</v>
      </c>
      <c r="E130" s="4" t="n">
        <f aca="false">C130/20</f>
        <v>42.85</v>
      </c>
      <c r="F130" s="3" t="n">
        <v>43</v>
      </c>
      <c r="G130" s="3" t="n">
        <v>1</v>
      </c>
      <c r="H130" s="3" t="n">
        <f aca="false">D130-G130</f>
        <v>0</v>
      </c>
      <c r="I130" s="3" t="n">
        <f aca="false">F130-G130</f>
        <v>42</v>
      </c>
      <c r="J130" s="3" t="n">
        <f aca="false">G130/D130*100</f>
        <v>100</v>
      </c>
      <c r="K130" s="4" t="n">
        <f aca="false">G130/(G130+I130)*100</f>
        <v>2.32558139534884</v>
      </c>
      <c r="L130" s="4" t="n">
        <f aca="false">C130/25</f>
        <v>34.28</v>
      </c>
      <c r="M130" s="3" t="n">
        <v>35</v>
      </c>
      <c r="N130" s="3" t="n">
        <v>1</v>
      </c>
      <c r="O130" s="3" t="n">
        <f aca="false">D130-N130</f>
        <v>0</v>
      </c>
      <c r="P130" s="3" t="n">
        <f aca="false">M130-N130</f>
        <v>34</v>
      </c>
      <c r="Q130" s="3" t="n">
        <f aca="false">N130/D130*100</f>
        <v>100</v>
      </c>
      <c r="R130" s="4" t="n">
        <f aca="false">N130/(N130+P130)*100</f>
        <v>2.85714285714286</v>
      </c>
      <c r="S130" s="4" t="n">
        <f aca="false">C130*0.03</f>
        <v>25.71</v>
      </c>
      <c r="T130" s="3" t="n">
        <v>26</v>
      </c>
      <c r="U130" s="3" t="n">
        <v>1</v>
      </c>
      <c r="V130" s="3" t="n">
        <f aca="false">D130-U130</f>
        <v>0</v>
      </c>
      <c r="W130" s="3" t="n">
        <f aca="false">T130-U130</f>
        <v>25</v>
      </c>
      <c r="X130" s="3" t="n">
        <f aca="false">U130/D130*100</f>
        <v>100</v>
      </c>
      <c r="Y130" s="4" t="n">
        <f aca="false">U130/(U130+W130)*100</f>
        <v>3.84615384615385</v>
      </c>
      <c r="Z130" s="4" t="n">
        <f aca="false">C130/50</f>
        <v>17.14</v>
      </c>
      <c r="AA130" s="3" t="n">
        <v>18</v>
      </c>
      <c r="AB130" s="3" t="n">
        <v>0</v>
      </c>
      <c r="AC130" s="3" t="n">
        <f aca="false">D130-AB130</f>
        <v>1</v>
      </c>
      <c r="AD130" s="3" t="n">
        <f aca="false">AA130-AB130</f>
        <v>18</v>
      </c>
      <c r="AE130" s="3" t="n">
        <f aca="false">AB130/D130*100</f>
        <v>0</v>
      </c>
      <c r="AF130" s="4" t="n">
        <f aca="false">AB130/(AB130+AD130)*100</f>
        <v>0</v>
      </c>
    </row>
    <row r="131" customFormat="false" ht="15.75" hidden="false" customHeight="false" outlineLevel="0" collapsed="false">
      <c r="E131" s="4"/>
      <c r="K131" s="4"/>
      <c r="L131" s="4"/>
      <c r="R131" s="4"/>
      <c r="S131" s="4"/>
      <c r="Y131" s="4"/>
      <c r="Z131" s="4"/>
      <c r="AF131" s="4"/>
    </row>
    <row r="132" customFormat="false" ht="15.75" hidden="false" customHeight="false" outlineLevel="0" collapsed="false">
      <c r="A132" s="1" t="s">
        <v>200</v>
      </c>
      <c r="E132" s="4"/>
      <c r="K132" s="4"/>
      <c r="L132" s="4"/>
      <c r="R132" s="4"/>
      <c r="S132" s="4"/>
      <c r="Y132" s="4"/>
      <c r="Z132" s="4"/>
      <c r="AF132" s="4"/>
    </row>
    <row r="133" customFormat="false" ht="15" hidden="false" customHeight="false" outlineLevel="0" collapsed="false">
      <c r="A133" s="6" t="s">
        <v>201</v>
      </c>
      <c r="B133" s="6" t="s">
        <v>77</v>
      </c>
      <c r="C133" s="3" t="n">
        <v>301</v>
      </c>
      <c r="D133" s="3" t="n">
        <v>1</v>
      </c>
      <c r="E133" s="4" t="n">
        <f aca="false">C133/20</f>
        <v>15.05</v>
      </c>
      <c r="F133" s="3" t="n">
        <v>16</v>
      </c>
      <c r="G133" s="3" t="n">
        <v>1</v>
      </c>
      <c r="H133" s="3" t="n">
        <f aca="false">D133-G133</f>
        <v>0</v>
      </c>
      <c r="I133" s="3" t="n">
        <f aca="false">F133-G133</f>
        <v>15</v>
      </c>
      <c r="J133" s="3" t="n">
        <f aca="false">G133/D133*100</f>
        <v>100</v>
      </c>
      <c r="K133" s="4" t="n">
        <f aca="false">G133/(G133+I133)*100</f>
        <v>6.25</v>
      </c>
      <c r="L133" s="4" t="n">
        <f aca="false">C133/25</f>
        <v>12.04</v>
      </c>
      <c r="M133" s="3" t="n">
        <v>12</v>
      </c>
      <c r="N133" s="3" t="n">
        <v>1</v>
      </c>
      <c r="O133" s="3" t="n">
        <f aca="false">D133-N133</f>
        <v>0</v>
      </c>
      <c r="P133" s="3" t="n">
        <f aca="false">M133-N133</f>
        <v>11</v>
      </c>
      <c r="Q133" s="3" t="n">
        <f aca="false">N133/D133*100</f>
        <v>100</v>
      </c>
      <c r="R133" s="4" t="n">
        <f aca="false">N133/(N133+P133)*100</f>
        <v>8.33333333333333</v>
      </c>
      <c r="S133" s="4" t="n">
        <f aca="false">C133*0.03</f>
        <v>9.03</v>
      </c>
      <c r="T133" s="3" t="n">
        <v>9</v>
      </c>
      <c r="U133" s="3" t="n">
        <v>1</v>
      </c>
      <c r="V133" s="3" t="n">
        <f aca="false">D133-U133</f>
        <v>0</v>
      </c>
      <c r="W133" s="3" t="n">
        <f aca="false">T133-U133</f>
        <v>8</v>
      </c>
      <c r="X133" s="3" t="n">
        <f aca="false">U133/D133*100</f>
        <v>100</v>
      </c>
      <c r="Y133" s="4" t="n">
        <f aca="false">U133/(U133+W133)*100</f>
        <v>11.1111111111111</v>
      </c>
      <c r="Z133" s="4" t="n">
        <f aca="false">C133/50</f>
        <v>6.02</v>
      </c>
      <c r="AA133" s="3" t="n">
        <v>6</v>
      </c>
      <c r="AB133" s="3" t="n">
        <v>1</v>
      </c>
      <c r="AC133" s="3" t="n">
        <f aca="false">D133-AB133</f>
        <v>0</v>
      </c>
      <c r="AD133" s="3" t="n">
        <f aca="false">AA133-AB133</f>
        <v>5</v>
      </c>
      <c r="AE133" s="3" t="n">
        <f aca="false">AB133/D133*100</f>
        <v>100</v>
      </c>
      <c r="AF133" s="4" t="n">
        <f aca="false">AB133/(AB133+AD133)*100</f>
        <v>16.6666666666667</v>
      </c>
    </row>
    <row r="134" customFormat="false" ht="15" hidden="false" customHeight="false" outlineLevel="0" collapsed="false">
      <c r="A134" s="6" t="s">
        <v>202</v>
      </c>
      <c r="B134" s="6" t="s">
        <v>203</v>
      </c>
      <c r="C134" s="3" t="n">
        <v>225</v>
      </c>
      <c r="D134" s="3" t="n">
        <v>1</v>
      </c>
      <c r="E134" s="4" t="n">
        <f aca="false">C134/20</f>
        <v>11.25</v>
      </c>
      <c r="F134" s="3" t="n">
        <v>12</v>
      </c>
      <c r="G134" s="3" t="n">
        <v>1</v>
      </c>
      <c r="H134" s="3" t="n">
        <f aca="false">D134-G134</f>
        <v>0</v>
      </c>
      <c r="I134" s="3" t="n">
        <f aca="false">F134-G134</f>
        <v>11</v>
      </c>
      <c r="J134" s="3" t="n">
        <f aca="false">G134/D134*100</f>
        <v>100</v>
      </c>
      <c r="K134" s="4" t="n">
        <f aca="false">G134/(G134+I134)*100</f>
        <v>8.33333333333333</v>
      </c>
      <c r="L134" s="4" t="n">
        <f aca="false">C134/25</f>
        <v>9</v>
      </c>
      <c r="M134" s="3" t="n">
        <v>9</v>
      </c>
      <c r="N134" s="3" t="n">
        <v>1</v>
      </c>
      <c r="O134" s="3" t="n">
        <f aca="false">D134-N134</f>
        <v>0</v>
      </c>
      <c r="P134" s="3" t="n">
        <f aca="false">M134-N134</f>
        <v>8</v>
      </c>
      <c r="Q134" s="3" t="n">
        <f aca="false">N134/D134*100</f>
        <v>100</v>
      </c>
      <c r="R134" s="4" t="n">
        <f aca="false">N134/(N134+P134)*100</f>
        <v>11.1111111111111</v>
      </c>
      <c r="S134" s="4" t="n">
        <f aca="false">C134*0.03</f>
        <v>6.75</v>
      </c>
      <c r="T134" s="3" t="n">
        <v>7</v>
      </c>
      <c r="U134" s="3" t="n">
        <v>1</v>
      </c>
      <c r="V134" s="3" t="n">
        <f aca="false">D134-U134</f>
        <v>0</v>
      </c>
      <c r="W134" s="3" t="n">
        <f aca="false">T134-U134</f>
        <v>6</v>
      </c>
      <c r="X134" s="3" t="n">
        <f aca="false">U134/D134*100</f>
        <v>100</v>
      </c>
      <c r="Y134" s="4" t="n">
        <f aca="false">U134/(U134+W134)*100</f>
        <v>14.2857142857143</v>
      </c>
      <c r="Z134" s="4" t="n">
        <f aca="false">C134/50</f>
        <v>4.5</v>
      </c>
      <c r="AA134" s="3" t="n">
        <v>5</v>
      </c>
      <c r="AB134" s="3" t="n">
        <v>1</v>
      </c>
      <c r="AC134" s="3" t="n">
        <f aca="false">D134-AB134</f>
        <v>0</v>
      </c>
      <c r="AD134" s="3" t="n">
        <f aca="false">AA134-AB134</f>
        <v>4</v>
      </c>
      <c r="AE134" s="3" t="n">
        <f aca="false">AB134/D134*100</f>
        <v>100</v>
      </c>
      <c r="AF134" s="4" t="n">
        <f aca="false">AB134/(AB134+AD134)*100</f>
        <v>20</v>
      </c>
    </row>
    <row r="135" customFormat="false" ht="15" hidden="false" customHeight="false" outlineLevel="0" collapsed="false">
      <c r="A135" s="6" t="s">
        <v>204</v>
      </c>
      <c r="B135" s="6" t="s">
        <v>205</v>
      </c>
      <c r="C135" s="3" t="n">
        <v>71</v>
      </c>
      <c r="D135" s="3" t="n">
        <v>1</v>
      </c>
      <c r="E135" s="4" t="n">
        <f aca="false">C135/20</f>
        <v>3.55</v>
      </c>
      <c r="F135" s="3" t="n">
        <v>4</v>
      </c>
      <c r="G135" s="3" t="n">
        <v>1</v>
      </c>
      <c r="H135" s="3" t="n">
        <f aca="false">D135-G135</f>
        <v>0</v>
      </c>
      <c r="I135" s="3" t="n">
        <f aca="false">F135-G135</f>
        <v>3</v>
      </c>
      <c r="J135" s="3" t="n">
        <f aca="false">G135/D135*100</f>
        <v>100</v>
      </c>
      <c r="K135" s="4" t="n">
        <f aca="false">G135/(G135+I135)*100</f>
        <v>25</v>
      </c>
      <c r="L135" s="4" t="n">
        <f aca="false">C135/25</f>
        <v>2.84</v>
      </c>
      <c r="M135" s="3" t="n">
        <v>3</v>
      </c>
      <c r="N135" s="3" t="n">
        <v>1</v>
      </c>
      <c r="O135" s="3" t="n">
        <f aca="false">D135-N135</f>
        <v>0</v>
      </c>
      <c r="P135" s="3" t="n">
        <f aca="false">M135-N135</f>
        <v>2</v>
      </c>
      <c r="Q135" s="3" t="n">
        <f aca="false">N135/D135*100</f>
        <v>100</v>
      </c>
      <c r="R135" s="4" t="n">
        <f aca="false">N135/(N135+P135)*100</f>
        <v>33.3333333333333</v>
      </c>
      <c r="S135" s="4" t="n">
        <f aca="false">C135*0.03</f>
        <v>2.13</v>
      </c>
      <c r="T135" s="3" t="n">
        <v>3</v>
      </c>
      <c r="U135" s="3" t="n">
        <v>1</v>
      </c>
      <c r="V135" s="3" t="n">
        <f aca="false">D135-U135</f>
        <v>0</v>
      </c>
      <c r="W135" s="3" t="n">
        <f aca="false">T135-U135</f>
        <v>2</v>
      </c>
      <c r="X135" s="3" t="n">
        <f aca="false">U135/D135*100</f>
        <v>100</v>
      </c>
      <c r="Y135" s="4" t="n">
        <f aca="false">U135/(U135+W135)*100</f>
        <v>33.3333333333333</v>
      </c>
      <c r="Z135" s="4" t="n">
        <f aca="false">C135/50</f>
        <v>1.42</v>
      </c>
      <c r="AA135" s="3" t="n">
        <v>2</v>
      </c>
      <c r="AB135" s="3" t="n">
        <v>1</v>
      </c>
      <c r="AC135" s="3" t="n">
        <f aca="false">D135-AB135</f>
        <v>0</v>
      </c>
      <c r="AD135" s="3" t="n">
        <f aca="false">AA135-AB135</f>
        <v>1</v>
      </c>
      <c r="AE135" s="3" t="n">
        <f aca="false">AB135/D135*100</f>
        <v>100</v>
      </c>
      <c r="AF135" s="4" t="n">
        <f aca="false">AB135/(AB135+AD135)*100</f>
        <v>50</v>
      </c>
    </row>
    <row r="136" customFormat="false" ht="15" hidden="false" customHeight="false" outlineLevel="0" collapsed="false">
      <c r="A136" s="6" t="s">
        <v>206</v>
      </c>
      <c r="B136" s="6" t="s">
        <v>207</v>
      </c>
      <c r="C136" s="3" t="n">
        <v>354</v>
      </c>
      <c r="D136" s="3" t="n">
        <v>1</v>
      </c>
      <c r="E136" s="4" t="n">
        <f aca="false">C136/20</f>
        <v>17.7</v>
      </c>
      <c r="F136" s="3" t="n">
        <v>18</v>
      </c>
      <c r="G136" s="3" t="n">
        <v>1</v>
      </c>
      <c r="H136" s="3" t="n">
        <f aca="false">D136-G136</f>
        <v>0</v>
      </c>
      <c r="I136" s="3" t="n">
        <f aca="false">F136-G136</f>
        <v>17</v>
      </c>
      <c r="J136" s="3" t="n">
        <f aca="false">G136/D136*100</f>
        <v>100</v>
      </c>
      <c r="K136" s="4" t="n">
        <f aca="false">G136/(G136+I136)*100</f>
        <v>5.55555555555556</v>
      </c>
      <c r="L136" s="4" t="n">
        <f aca="false">C136/25</f>
        <v>14.16</v>
      </c>
      <c r="M136" s="3" t="n">
        <v>15</v>
      </c>
      <c r="N136" s="3" t="n">
        <v>1</v>
      </c>
      <c r="O136" s="3" t="n">
        <f aca="false">D136-N136</f>
        <v>0</v>
      </c>
      <c r="P136" s="3" t="n">
        <f aca="false">M136-N136</f>
        <v>14</v>
      </c>
      <c r="Q136" s="3" t="n">
        <f aca="false">N136/D136*100</f>
        <v>100</v>
      </c>
      <c r="R136" s="4" t="n">
        <f aca="false">N136/(N136+P136)*100</f>
        <v>6.66666666666667</v>
      </c>
      <c r="S136" s="4" t="n">
        <f aca="false">C136*0.03</f>
        <v>10.62</v>
      </c>
      <c r="T136" s="3" t="n">
        <v>11</v>
      </c>
      <c r="U136" s="3" t="n">
        <v>1</v>
      </c>
      <c r="V136" s="3" t="n">
        <f aca="false">D136-U136</f>
        <v>0</v>
      </c>
      <c r="W136" s="3" t="n">
        <f aca="false">T136-U136</f>
        <v>10</v>
      </c>
      <c r="X136" s="3" t="n">
        <f aca="false">U136/D136*100</f>
        <v>100</v>
      </c>
      <c r="Y136" s="4" t="n">
        <f aca="false">U136/(U136+W136)*100</f>
        <v>9.09090909090909</v>
      </c>
      <c r="Z136" s="4" t="n">
        <f aca="false">C136/50</f>
        <v>7.08</v>
      </c>
      <c r="AA136" s="3" t="n">
        <v>8</v>
      </c>
      <c r="AB136" s="3" t="n">
        <v>1</v>
      </c>
      <c r="AC136" s="3" t="n">
        <f aca="false">D136-AB136</f>
        <v>0</v>
      </c>
      <c r="AD136" s="3" t="n">
        <f aca="false">AA136-AB136</f>
        <v>7</v>
      </c>
      <c r="AE136" s="3" t="n">
        <f aca="false">AB136/D136*100</f>
        <v>100</v>
      </c>
      <c r="AF136" s="4" t="n">
        <f aca="false">AB136/(AB136+AD136)*100</f>
        <v>12.5</v>
      </c>
    </row>
    <row r="137" customFormat="false" ht="15.75" hidden="false" customHeight="false" outlineLevel="0" collapsed="false">
      <c r="E137" s="4"/>
      <c r="K137" s="4"/>
      <c r="L137" s="4"/>
      <c r="R137" s="4"/>
      <c r="S137" s="4"/>
      <c r="Y137" s="4"/>
      <c r="Z137" s="4"/>
      <c r="AF137" s="4"/>
    </row>
    <row r="138" customFormat="false" ht="15.75" hidden="false" customHeight="false" outlineLevel="0" collapsed="false">
      <c r="E138" s="4"/>
      <c r="K138" s="4"/>
      <c r="L138" s="4"/>
      <c r="R138" s="4"/>
      <c r="S138" s="4"/>
      <c r="Y138" s="4"/>
      <c r="Z138" s="4"/>
      <c r="AF138" s="4"/>
    </row>
    <row r="139" customFormat="false" ht="15.75" hidden="false" customHeight="false" outlineLevel="0" collapsed="false">
      <c r="D139" s="3" t="n">
        <f aca="false">SUM(D3:D136)</f>
        <v>166</v>
      </c>
      <c r="E139" s="4"/>
      <c r="F139" s="5" t="n">
        <f aca="false">SUM(F3:F136)</f>
        <v>2884</v>
      </c>
      <c r="G139" s="3" t="n">
        <f aca="false">SUM(G3:G136)</f>
        <v>141</v>
      </c>
      <c r="H139" s="3" t="n">
        <f aca="false">SUM(H3:H136)</f>
        <v>25</v>
      </c>
      <c r="I139" s="5" t="n">
        <f aca="false">SUM(I3:I136)</f>
        <v>2743</v>
      </c>
      <c r="J139" s="3" t="n">
        <f aca="false">G139/D139*100</f>
        <v>84.9397590361446</v>
      </c>
      <c r="K139" s="4" t="n">
        <f aca="false">G139/(G139+F139)*100</f>
        <v>4.66115702479339</v>
      </c>
      <c r="L139" s="4"/>
      <c r="M139" s="5" t="n">
        <f aca="false">SUM(M3:M136)</f>
        <v>2305</v>
      </c>
      <c r="N139" s="3" t="n">
        <f aca="false">SUM(N3:N136)</f>
        <v>132</v>
      </c>
      <c r="O139" s="3" t="n">
        <f aca="false">SUM(O3:O136)</f>
        <v>34</v>
      </c>
      <c r="P139" s="5" t="n">
        <f aca="false">SUM(P3:P136)</f>
        <v>2173</v>
      </c>
      <c r="Q139" s="3" t="n">
        <f aca="false">N139/D139*100</f>
        <v>79.5180722891566</v>
      </c>
      <c r="R139" s="4" t="n">
        <f aca="false">N139/(N139+M139)*100</f>
        <v>5.41649569142388</v>
      </c>
      <c r="S139" s="4"/>
      <c r="T139" s="5" t="n">
        <f aca="false">SUM(T3:T136)</f>
        <v>1741</v>
      </c>
      <c r="U139" s="3" t="n">
        <f aca="false">SUM(U3:U136)</f>
        <v>123</v>
      </c>
      <c r="V139" s="3" t="n">
        <f aca="false">SUM(V3:V136)</f>
        <v>43</v>
      </c>
      <c r="W139" s="5" t="n">
        <f aca="false">SUM(W3:W136)</f>
        <v>1618</v>
      </c>
      <c r="X139" s="3" t="n">
        <f aca="false">U139/D139*100</f>
        <v>74.0963855421687</v>
      </c>
      <c r="Y139" s="4" t="n">
        <f aca="false">U139/(U139+W139)*100</f>
        <v>7.0649052268811</v>
      </c>
      <c r="Z139" s="4"/>
      <c r="AA139" s="5" t="n">
        <f aca="false">SUM(AA3:AA136)</f>
        <v>1174</v>
      </c>
      <c r="AB139" s="3" t="n">
        <f aca="false">SUM(AB3:AB136)</f>
        <v>114</v>
      </c>
      <c r="AC139" s="3" t="n">
        <f aca="false">SUM(AC3:AC136)</f>
        <v>52</v>
      </c>
      <c r="AD139" s="5" t="n">
        <f aca="false">SUM(AD3:AD136)</f>
        <v>1060</v>
      </c>
      <c r="AE139" s="3" t="n">
        <f aca="false">AB139/D139*100</f>
        <v>68.6746987951807</v>
      </c>
      <c r="AF139" s="4" t="n">
        <f aca="false">AB139/(AB139+AD139)*100</f>
        <v>9.71039182282794</v>
      </c>
    </row>
    <row r="140" customFormat="false" ht="15.75" hidden="false" customHeight="false" outlineLevel="0" collapsed="false">
      <c r="E140" s="4"/>
      <c r="K140" s="4"/>
      <c r="L140" s="4"/>
      <c r="R140" s="4"/>
      <c r="S140" s="4"/>
      <c r="Y140" s="4"/>
      <c r="Z140" s="4"/>
      <c r="AF140" s="4"/>
    </row>
    <row r="141" customFormat="false" ht="15.75" hidden="false" customHeight="false" outlineLevel="0" collapsed="false">
      <c r="E141" s="4"/>
      <c r="K141" s="4"/>
      <c r="L141" s="4"/>
      <c r="R141" s="4"/>
      <c r="S141" s="4"/>
      <c r="Y141" s="4"/>
      <c r="Z141" s="4"/>
      <c r="AF141" s="4"/>
    </row>
    <row r="142" customFormat="false" ht="15.75" hidden="false" customHeight="false" outlineLevel="0" collapsed="false">
      <c r="E142" s="4"/>
      <c r="K142" s="4"/>
      <c r="L142" s="4"/>
      <c r="R142" s="4"/>
      <c r="S142" s="4"/>
      <c r="Y142" s="4"/>
      <c r="Z142" s="4"/>
      <c r="AF142" s="4"/>
    </row>
    <row r="143" customFormat="false" ht="15.75" hidden="false" customHeight="false" outlineLevel="0" collapsed="false">
      <c r="E143" s="4"/>
      <c r="K143" s="4"/>
      <c r="L143" s="4"/>
      <c r="R143" s="4"/>
      <c r="S143" s="4"/>
      <c r="Y143" s="4"/>
      <c r="Z143" s="4"/>
      <c r="AF143" s="4"/>
    </row>
    <row r="144" customFormat="false" ht="15.75" hidden="false" customHeight="false" outlineLevel="0" collapsed="false">
      <c r="A144" s="1" t="s">
        <v>208</v>
      </c>
      <c r="C144" s="3" t="s">
        <v>209</v>
      </c>
      <c r="D144" s="3" t="s">
        <v>210</v>
      </c>
      <c r="E144" s="4"/>
      <c r="L144" s="4"/>
      <c r="R144" s="4"/>
      <c r="S144" s="4"/>
      <c r="Y144" s="4"/>
      <c r="Z144" s="4"/>
      <c r="AF144" s="4"/>
    </row>
    <row r="145" customFormat="false" ht="15.75" hidden="false" customHeight="false" outlineLevel="0" collapsed="false">
      <c r="A145" s="17" t="n">
        <v>0.02</v>
      </c>
      <c r="B145" s="17"/>
      <c r="C145" s="2" t="n">
        <v>0.69</v>
      </c>
      <c r="D145" s="2" t="n">
        <v>0.097</v>
      </c>
      <c r="E145" s="4"/>
    </row>
    <row r="146" customFormat="false" ht="15.75" hidden="false" customHeight="false" outlineLevel="0" collapsed="false">
      <c r="A146" s="17" t="n">
        <v>0.03</v>
      </c>
      <c r="B146" s="17"/>
      <c r="C146" s="2" t="n">
        <v>0.74</v>
      </c>
      <c r="D146" s="2" t="n">
        <v>0.07</v>
      </c>
    </row>
    <row r="147" customFormat="false" ht="15.75" hidden="false" customHeight="false" outlineLevel="0" collapsed="false">
      <c r="A147" s="17" t="n">
        <v>0.04</v>
      </c>
      <c r="B147" s="17"/>
      <c r="C147" s="2" t="n">
        <v>0.8</v>
      </c>
      <c r="D147" s="2" t="n">
        <v>0.054</v>
      </c>
    </row>
    <row r="148" customFormat="false" ht="15.75" hidden="false" customHeight="false" outlineLevel="0" collapsed="false">
      <c r="A148" s="17" t="n">
        <v>0.05</v>
      </c>
      <c r="B148" s="17"/>
      <c r="C148" s="2" t="n">
        <v>0.85</v>
      </c>
      <c r="D148" s="2" t="n">
        <v>0.04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24"/>
  <sheetViews>
    <sheetView showFormulas="false" showGridLines="true" showRowColHeaders="true" showZeros="true" rightToLeft="false" tabSelected="false" showOutlineSymbols="true" defaultGridColor="true" view="normal" topLeftCell="A93" colorId="64" zoomScale="100" zoomScaleNormal="100" zoomScalePageLayoutView="100" workbookViewId="0">
      <selection pane="topLeft" activeCell="F114" activeCellId="0" sqref="F114"/>
    </sheetView>
  </sheetViews>
  <sheetFormatPr defaultColWidth="9.0546875" defaultRowHeight="15.75" zeroHeight="false" outlineLevelRow="0" outlineLevelCol="0"/>
  <cols>
    <col collapsed="false" customWidth="true" hidden="false" outlineLevel="0" max="2" min="1" style="1" width="13.41"/>
  </cols>
  <sheetData>
    <row r="1" customFormat="false" ht="15" hidden="false" customHeight="false" outlineLevel="0" collapsed="false">
      <c r="A1" s="10" t="s">
        <v>184</v>
      </c>
      <c r="B1" s="10" t="s">
        <v>185</v>
      </c>
      <c r="C1" s="3" t="n">
        <v>844</v>
      </c>
      <c r="D1" s="3" t="n">
        <v>1</v>
      </c>
    </row>
    <row r="2" customFormat="false" ht="15" hidden="false" customHeight="false" outlineLevel="0" collapsed="false">
      <c r="A2" s="6" t="s">
        <v>87</v>
      </c>
      <c r="B2" s="6" t="s">
        <v>40</v>
      </c>
      <c r="C2" s="3" t="n">
        <v>521</v>
      </c>
      <c r="D2" s="3" t="n">
        <v>1</v>
      </c>
    </row>
    <row r="3" customFormat="false" ht="15.75" hidden="false" customHeight="false" outlineLevel="0" collapsed="false">
      <c r="A3" s="1" t="s">
        <v>46</v>
      </c>
      <c r="B3" s="1" t="s">
        <v>47</v>
      </c>
      <c r="C3" s="3" t="n">
        <v>995</v>
      </c>
      <c r="D3" s="3" t="n">
        <v>1</v>
      </c>
    </row>
    <row r="4" customFormat="false" ht="15.75" hidden="false" customHeight="false" outlineLevel="0" collapsed="false">
      <c r="A4" s="1" t="s">
        <v>48</v>
      </c>
      <c r="B4" s="1" t="s">
        <v>49</v>
      </c>
      <c r="C4" s="3" t="n">
        <v>653</v>
      </c>
      <c r="D4" s="3" t="n">
        <v>1</v>
      </c>
    </row>
    <row r="5" s="15" customFormat="true" ht="15.75" hidden="false" customHeight="false" outlineLevel="0" collapsed="false">
      <c r="A5" s="18" t="s">
        <v>48</v>
      </c>
      <c r="B5" s="18" t="s">
        <v>49</v>
      </c>
      <c r="C5" s="15" t="n">
        <v>653</v>
      </c>
      <c r="D5" s="15" t="n">
        <v>1</v>
      </c>
    </row>
    <row r="6" customFormat="false" ht="15.75" hidden="false" customHeight="false" outlineLevel="0" collapsed="false">
      <c r="A6" s="1" t="s">
        <v>13</v>
      </c>
      <c r="B6" s="1" t="s">
        <v>14</v>
      </c>
      <c r="C6" s="3" t="n">
        <v>385</v>
      </c>
      <c r="D6" s="3" t="n">
        <v>6</v>
      </c>
    </row>
    <row r="7" customFormat="false" ht="15.75" hidden="false" customHeight="false" outlineLevel="0" collapsed="false">
      <c r="A7" s="1" t="s">
        <v>55</v>
      </c>
      <c r="B7" s="1" t="s">
        <v>56</v>
      </c>
      <c r="C7" s="3" t="n">
        <v>597</v>
      </c>
      <c r="D7" s="3" t="n">
        <v>1</v>
      </c>
    </row>
    <row r="8" customFormat="false" ht="15.75" hidden="false" customHeight="false" outlineLevel="0" collapsed="false">
      <c r="A8" s="7" t="s">
        <v>64</v>
      </c>
      <c r="B8" s="7" t="s">
        <v>65</v>
      </c>
      <c r="C8" s="8" t="n">
        <v>198</v>
      </c>
      <c r="D8" s="8" t="n">
        <v>1</v>
      </c>
    </row>
    <row r="9" customFormat="false" ht="15" hidden="false" customHeight="false" outlineLevel="0" collapsed="false">
      <c r="A9" s="10" t="s">
        <v>134</v>
      </c>
      <c r="B9" s="10" t="s">
        <v>63</v>
      </c>
      <c r="C9" s="3" t="n">
        <v>930</v>
      </c>
      <c r="D9" s="3" t="n">
        <v>1</v>
      </c>
    </row>
    <row r="10" customFormat="false" ht="15" hidden="false" customHeight="false" outlineLevel="0" collapsed="false">
      <c r="A10" s="6" t="s">
        <v>90</v>
      </c>
      <c r="B10" s="6" t="s">
        <v>91</v>
      </c>
      <c r="C10" s="3" t="n">
        <v>950</v>
      </c>
      <c r="D10" s="3" t="n">
        <v>1</v>
      </c>
    </row>
    <row r="11" customFormat="false" ht="15" hidden="false" customHeight="false" outlineLevel="0" collapsed="false">
      <c r="A11" s="6" t="s">
        <v>88</v>
      </c>
      <c r="B11" s="6" t="s">
        <v>89</v>
      </c>
      <c r="C11" s="3" t="n">
        <v>120</v>
      </c>
      <c r="D11" s="3" t="n">
        <v>1</v>
      </c>
    </row>
    <row r="12" customFormat="false" ht="15.75" hidden="false" customHeight="false" outlineLevel="0" collapsed="false">
      <c r="A12" s="1" t="s">
        <v>74</v>
      </c>
      <c r="B12" s="1" t="s">
        <v>75</v>
      </c>
      <c r="C12" s="3" t="n">
        <v>490</v>
      </c>
      <c r="D12" s="3" t="n">
        <v>1</v>
      </c>
    </row>
    <row r="13" customFormat="false" ht="15" hidden="false" customHeight="false" outlineLevel="0" collapsed="false">
      <c r="A13" s="6" t="s">
        <v>92</v>
      </c>
      <c r="B13" s="6" t="s">
        <v>93</v>
      </c>
      <c r="C13" s="3" t="n">
        <v>280</v>
      </c>
      <c r="D13" s="3" t="n">
        <v>4</v>
      </c>
    </row>
    <row r="14" customFormat="false" ht="15" hidden="false" customHeight="false" outlineLevel="0" collapsed="false">
      <c r="A14" s="6" t="s">
        <v>201</v>
      </c>
      <c r="B14" s="6" t="s">
        <v>77</v>
      </c>
      <c r="C14" s="3" t="n">
        <v>301</v>
      </c>
      <c r="D14" s="3" t="n">
        <v>1</v>
      </c>
    </row>
    <row r="15" customFormat="false" ht="15" hidden="false" customHeight="false" outlineLevel="0" collapsed="false">
      <c r="A15" s="6" t="s">
        <v>115</v>
      </c>
      <c r="B15" s="6" t="s">
        <v>116</v>
      </c>
      <c r="C15" s="3" t="n">
        <v>506</v>
      </c>
      <c r="D15" s="3" t="n">
        <v>1</v>
      </c>
    </row>
    <row r="16" customFormat="false" ht="15" hidden="false" customHeight="false" outlineLevel="0" collapsed="false">
      <c r="A16" s="6" t="s">
        <v>202</v>
      </c>
      <c r="B16" s="6" t="s">
        <v>203</v>
      </c>
      <c r="C16" s="3" t="n">
        <v>225</v>
      </c>
      <c r="D16" s="3" t="n">
        <v>1</v>
      </c>
    </row>
    <row r="17" customFormat="false" ht="15.75" hidden="false" customHeight="false" outlineLevel="0" collapsed="false">
      <c r="A17" s="1" t="s">
        <v>76</v>
      </c>
      <c r="B17" s="1" t="s">
        <v>77</v>
      </c>
      <c r="C17" s="3" t="n">
        <v>301</v>
      </c>
      <c r="D17" s="3" t="n">
        <v>1</v>
      </c>
    </row>
    <row r="18" s="15" customFormat="true" ht="15" hidden="false" customHeight="false" outlineLevel="0" collapsed="false">
      <c r="A18" s="19" t="s">
        <v>76</v>
      </c>
      <c r="B18" s="19" t="s">
        <v>77</v>
      </c>
      <c r="C18" s="15" t="n">
        <v>301</v>
      </c>
      <c r="D18" s="15" t="n">
        <v>1</v>
      </c>
    </row>
    <row r="19" customFormat="false" ht="15.75" hidden="false" customHeight="false" outlineLevel="0" collapsed="false">
      <c r="A19" s="1" t="s">
        <v>58</v>
      </c>
      <c r="B19" s="1" t="s">
        <v>59</v>
      </c>
      <c r="C19" s="3" t="n">
        <v>388</v>
      </c>
      <c r="D19" s="3" t="n">
        <v>1</v>
      </c>
    </row>
    <row r="20" customFormat="false" ht="15" hidden="false" customHeight="false" outlineLevel="0" collapsed="false">
      <c r="A20" s="6" t="s">
        <v>204</v>
      </c>
      <c r="B20" s="6" t="s">
        <v>205</v>
      </c>
      <c r="C20" s="3" t="n">
        <v>71</v>
      </c>
      <c r="D20" s="3" t="n">
        <v>1</v>
      </c>
    </row>
    <row r="21" customFormat="false" ht="15" hidden="false" customHeight="false" outlineLevel="0" collapsed="false">
      <c r="A21" s="10" t="s">
        <v>135</v>
      </c>
      <c r="B21" s="10" t="s">
        <v>47</v>
      </c>
      <c r="C21" s="3" t="n">
        <v>995</v>
      </c>
      <c r="D21" s="3" t="n">
        <v>4</v>
      </c>
    </row>
    <row r="22" customFormat="false" ht="15.75" hidden="false" customHeight="false" outlineLevel="0" collapsed="false">
      <c r="A22" s="1" t="s">
        <v>78</v>
      </c>
      <c r="B22" s="1" t="s">
        <v>79</v>
      </c>
      <c r="C22" s="3" t="n">
        <v>306</v>
      </c>
      <c r="D22" s="3" t="n">
        <v>1</v>
      </c>
    </row>
    <row r="23" s="15" customFormat="true" ht="15" hidden="false" customHeight="false" outlineLevel="0" collapsed="false">
      <c r="A23" s="19" t="s">
        <v>78</v>
      </c>
      <c r="B23" s="19" t="s">
        <v>79</v>
      </c>
      <c r="C23" s="15" t="n">
        <v>306</v>
      </c>
      <c r="D23" s="15" t="n">
        <v>1</v>
      </c>
    </row>
    <row r="24" customFormat="false" ht="15" hidden="false" customHeight="false" outlineLevel="0" collapsed="false">
      <c r="A24" s="6" t="s">
        <v>94</v>
      </c>
      <c r="B24" s="6" t="s">
        <v>14</v>
      </c>
      <c r="C24" s="3" t="n">
        <v>385</v>
      </c>
      <c r="D24" s="3" t="n">
        <v>2</v>
      </c>
    </row>
    <row r="25" customFormat="false" ht="15" hidden="false" customHeight="false" outlineLevel="0" collapsed="false">
      <c r="A25" s="6" t="s">
        <v>95</v>
      </c>
      <c r="B25" s="6" t="s">
        <v>96</v>
      </c>
      <c r="C25" s="3" t="n">
        <v>306</v>
      </c>
      <c r="D25" s="3" t="n">
        <v>1</v>
      </c>
    </row>
    <row r="26" customFormat="false" ht="15" hidden="false" customHeight="false" outlineLevel="0" collapsed="false">
      <c r="A26" s="10" t="s">
        <v>186</v>
      </c>
      <c r="B26" s="10" t="s">
        <v>187</v>
      </c>
      <c r="C26" s="3" t="n">
        <v>490</v>
      </c>
      <c r="D26" s="3" t="n">
        <v>2</v>
      </c>
    </row>
    <row r="27" customFormat="false" ht="15" hidden="false" customHeight="false" outlineLevel="0" collapsed="false">
      <c r="A27" s="6" t="s">
        <v>97</v>
      </c>
      <c r="B27" s="6" t="s">
        <v>98</v>
      </c>
      <c r="C27" s="3" t="n">
        <v>553</v>
      </c>
      <c r="D27" s="3" t="n">
        <v>4</v>
      </c>
    </row>
    <row r="28" customFormat="false" ht="15.75" hidden="false" customHeight="false" outlineLevel="0" collapsed="false">
      <c r="A28" s="1" t="s">
        <v>15</v>
      </c>
      <c r="B28" s="1" t="s">
        <v>16</v>
      </c>
      <c r="C28" s="3" t="n">
        <v>857</v>
      </c>
      <c r="D28" s="3" t="n">
        <v>4</v>
      </c>
    </row>
    <row r="29" customFormat="false" ht="15.75" hidden="false" customHeight="false" outlineLevel="0" collapsed="false">
      <c r="A29" s="1" t="s">
        <v>17</v>
      </c>
      <c r="B29" s="1" t="s">
        <v>18</v>
      </c>
      <c r="C29" s="3" t="n">
        <v>493</v>
      </c>
      <c r="D29" s="3" t="n">
        <v>6</v>
      </c>
    </row>
    <row r="30" customFormat="false" ht="15.75" hidden="false" customHeight="false" outlineLevel="0" collapsed="false">
      <c r="A30" s="1" t="s">
        <v>19</v>
      </c>
      <c r="B30" s="1" t="s">
        <v>20</v>
      </c>
      <c r="C30" s="3" t="n">
        <v>489</v>
      </c>
      <c r="D30" s="3" t="n">
        <v>1</v>
      </c>
    </row>
    <row r="31" customFormat="false" ht="15" hidden="false" customHeight="false" outlineLevel="0" collapsed="false">
      <c r="A31" s="6" t="s">
        <v>117</v>
      </c>
      <c r="B31" s="6" t="s">
        <v>118</v>
      </c>
      <c r="C31" s="3" t="n">
        <v>70</v>
      </c>
      <c r="D31" s="3" t="n">
        <v>1</v>
      </c>
    </row>
    <row r="32" customFormat="false" ht="15.75" hidden="false" customHeight="false" outlineLevel="0" collapsed="false">
      <c r="A32" s="1" t="s">
        <v>136</v>
      </c>
      <c r="B32" s="1" t="s">
        <v>137</v>
      </c>
      <c r="C32" s="3" t="n">
        <v>197</v>
      </c>
      <c r="D32" s="3" t="n">
        <v>1</v>
      </c>
    </row>
    <row r="33" customFormat="false" ht="15" hidden="false" customHeight="false" outlineLevel="0" collapsed="false">
      <c r="A33" s="10" t="s">
        <v>138</v>
      </c>
      <c r="B33" s="10" t="s">
        <v>139</v>
      </c>
      <c r="C33" s="3" t="n">
        <v>350</v>
      </c>
      <c r="D33" s="3" t="n">
        <v>1</v>
      </c>
    </row>
    <row r="34" customFormat="false" ht="15" hidden="false" customHeight="false" outlineLevel="0" collapsed="false">
      <c r="A34" s="10" t="s">
        <v>188</v>
      </c>
      <c r="B34" s="10" t="s">
        <v>189</v>
      </c>
      <c r="C34" s="3" t="n">
        <v>222</v>
      </c>
      <c r="D34" s="3" t="n">
        <v>1</v>
      </c>
    </row>
    <row r="35" customFormat="false" ht="15.75" hidden="false" customHeight="false" outlineLevel="0" collapsed="false">
      <c r="A35" s="1" t="s">
        <v>21</v>
      </c>
      <c r="B35" s="1" t="s">
        <v>22</v>
      </c>
      <c r="C35" s="3" t="n">
        <v>503</v>
      </c>
      <c r="D35" s="3" t="n">
        <v>1</v>
      </c>
    </row>
    <row r="36" customFormat="false" ht="15" hidden="false" customHeight="false" outlineLevel="0" collapsed="false">
      <c r="A36" s="6" t="s">
        <v>119</v>
      </c>
      <c r="B36" s="6" t="s">
        <v>120</v>
      </c>
      <c r="C36" s="3" t="n">
        <v>491</v>
      </c>
      <c r="D36" s="3" t="n">
        <v>1</v>
      </c>
    </row>
    <row r="37" customFormat="false" ht="15" hidden="false" customHeight="false" outlineLevel="0" collapsed="false">
      <c r="A37" s="10" t="s">
        <v>166</v>
      </c>
      <c r="B37" s="10" t="s">
        <v>167</v>
      </c>
      <c r="C37" s="3" t="n">
        <v>845</v>
      </c>
      <c r="D37" s="3" t="n">
        <v>1</v>
      </c>
    </row>
    <row r="38" customFormat="false" ht="15.75" hidden="false" customHeight="false" outlineLevel="0" collapsed="false">
      <c r="A38" s="1" t="s">
        <v>80</v>
      </c>
      <c r="B38" s="1" t="s">
        <v>81</v>
      </c>
      <c r="C38" s="3" t="n">
        <v>491</v>
      </c>
      <c r="D38" s="3" t="n">
        <v>1</v>
      </c>
    </row>
    <row r="39" customFormat="false" ht="15.75" hidden="false" customHeight="false" outlineLevel="0" collapsed="false">
      <c r="A39" s="1" t="s">
        <v>50</v>
      </c>
      <c r="B39" s="1" t="s">
        <v>51</v>
      </c>
      <c r="C39" s="3" t="n">
        <v>694</v>
      </c>
      <c r="D39" s="3" t="n">
        <v>1</v>
      </c>
    </row>
    <row r="40" customFormat="false" ht="15.75" hidden="false" customHeight="false" outlineLevel="0" collapsed="false">
      <c r="A40" s="1" t="s">
        <v>23</v>
      </c>
      <c r="B40" s="1" t="s">
        <v>24</v>
      </c>
      <c r="C40" s="3" t="n">
        <v>451</v>
      </c>
      <c r="D40" s="3" t="n">
        <v>3</v>
      </c>
    </row>
    <row r="41" customFormat="false" ht="15" hidden="false" customHeight="false" outlineLevel="0" collapsed="false">
      <c r="A41" s="10" t="s">
        <v>140</v>
      </c>
      <c r="B41" s="10" t="s">
        <v>141</v>
      </c>
      <c r="C41" s="3" t="n">
        <v>994</v>
      </c>
      <c r="D41" s="3" t="n">
        <v>2</v>
      </c>
    </row>
    <row r="42" customFormat="false" ht="15" hidden="false" customHeight="false" outlineLevel="0" collapsed="false">
      <c r="A42" s="6" t="s">
        <v>168</v>
      </c>
      <c r="B42" s="6" t="s">
        <v>63</v>
      </c>
      <c r="C42" s="3" t="n">
        <v>930</v>
      </c>
      <c r="D42" s="3" t="n">
        <v>1</v>
      </c>
    </row>
    <row r="43" customFormat="false" ht="15" hidden="false" customHeight="false" outlineLevel="0" collapsed="false">
      <c r="A43" s="6" t="s">
        <v>182</v>
      </c>
      <c r="B43" s="6" t="s">
        <v>20</v>
      </c>
      <c r="C43" s="3" t="n">
        <v>489</v>
      </c>
      <c r="D43" s="3" t="n">
        <v>1</v>
      </c>
    </row>
    <row r="44" customFormat="false" ht="15" hidden="false" customHeight="false" outlineLevel="0" collapsed="false">
      <c r="A44" s="6" t="s">
        <v>99</v>
      </c>
      <c r="B44" s="6" t="s">
        <v>79</v>
      </c>
      <c r="C44" s="3" t="n">
        <v>306</v>
      </c>
      <c r="D44" s="3" t="n">
        <v>1</v>
      </c>
    </row>
    <row r="45" customFormat="false" ht="15" hidden="false" customHeight="false" outlineLevel="0" collapsed="false">
      <c r="A45" s="13" t="s">
        <v>162</v>
      </c>
      <c r="B45" s="13" t="s">
        <v>163</v>
      </c>
      <c r="C45" s="8" t="n">
        <v>1007</v>
      </c>
      <c r="D45" s="8" t="n">
        <v>1</v>
      </c>
    </row>
    <row r="46" customFormat="false" ht="15" hidden="false" customHeight="false" outlineLevel="0" collapsed="false">
      <c r="A46" s="6" t="s">
        <v>162</v>
      </c>
      <c r="B46" s="6" t="s">
        <v>163</v>
      </c>
      <c r="C46" s="3" t="n">
        <v>1007</v>
      </c>
      <c r="D46" s="3" t="n">
        <v>2</v>
      </c>
    </row>
    <row r="47" customFormat="false" ht="15" hidden="false" customHeight="false" outlineLevel="0" collapsed="false">
      <c r="A47" s="6" t="s">
        <v>121</v>
      </c>
      <c r="B47" s="6" t="s">
        <v>51</v>
      </c>
      <c r="C47" s="3" t="n">
        <v>694</v>
      </c>
      <c r="D47" s="3" t="n">
        <v>1</v>
      </c>
    </row>
    <row r="48" customFormat="false" ht="15" hidden="false" customHeight="false" outlineLevel="0" collapsed="false">
      <c r="A48" s="10" t="s">
        <v>142</v>
      </c>
      <c r="B48" s="10" t="s">
        <v>98</v>
      </c>
      <c r="C48" s="3" t="n">
        <v>553</v>
      </c>
      <c r="D48" s="3" t="n">
        <v>1</v>
      </c>
    </row>
    <row r="49" customFormat="false" ht="15" hidden="false" customHeight="false" outlineLevel="0" collapsed="false">
      <c r="A49" s="10" t="s">
        <v>169</v>
      </c>
      <c r="B49" s="10" t="s">
        <v>170</v>
      </c>
      <c r="C49" s="3" t="n">
        <v>488</v>
      </c>
      <c r="D49" s="3" t="n">
        <v>1</v>
      </c>
    </row>
    <row r="50" customFormat="false" ht="15.75" hidden="false" customHeight="false" outlineLevel="0" collapsed="false">
      <c r="A50" s="1" t="s">
        <v>82</v>
      </c>
      <c r="B50" s="1" t="s">
        <v>83</v>
      </c>
      <c r="C50" s="3" t="n">
        <v>421</v>
      </c>
      <c r="D50" s="3" t="n">
        <v>1</v>
      </c>
    </row>
    <row r="51" customFormat="false" ht="15.75" hidden="false" customHeight="false" outlineLevel="0" collapsed="false">
      <c r="A51" s="1" t="s">
        <v>52</v>
      </c>
      <c r="B51" s="1" t="s">
        <v>53</v>
      </c>
      <c r="C51" s="3" t="n">
        <v>491</v>
      </c>
      <c r="D51" s="3" t="n">
        <v>1</v>
      </c>
    </row>
    <row r="52" customFormat="false" ht="15.75" hidden="false" customHeight="false" outlineLevel="0" collapsed="false">
      <c r="A52" s="7" t="s">
        <v>62</v>
      </c>
      <c r="B52" s="7" t="s">
        <v>63</v>
      </c>
      <c r="C52" s="8" t="n">
        <v>930</v>
      </c>
      <c r="D52" s="8" t="n">
        <v>1</v>
      </c>
    </row>
    <row r="53" customFormat="false" ht="15.75" hidden="false" customHeight="false" outlineLevel="0" collapsed="false">
      <c r="A53" s="7" t="s">
        <v>39</v>
      </c>
      <c r="B53" s="7" t="s">
        <v>40</v>
      </c>
      <c r="C53" s="8" t="n">
        <v>521</v>
      </c>
      <c r="D53" s="8" t="n">
        <v>1</v>
      </c>
    </row>
    <row r="54" customFormat="false" ht="15" hidden="false" customHeight="false" outlineLevel="0" collapsed="false">
      <c r="A54" s="6" t="s">
        <v>190</v>
      </c>
      <c r="B54" s="6" t="s">
        <v>125</v>
      </c>
      <c r="C54" s="3" t="n">
        <v>984</v>
      </c>
      <c r="D54" s="3" t="n">
        <v>1</v>
      </c>
    </row>
    <row r="55" customFormat="false" ht="15" hidden="false" customHeight="false" outlineLevel="0" collapsed="false">
      <c r="A55" s="6" t="s">
        <v>100</v>
      </c>
      <c r="B55" s="6" t="s">
        <v>101</v>
      </c>
      <c r="C55" s="3" t="n">
        <v>204</v>
      </c>
      <c r="D55" s="3" t="n">
        <v>1</v>
      </c>
    </row>
    <row r="56" customFormat="false" ht="15.75" hidden="false" customHeight="false" outlineLevel="0" collapsed="false">
      <c r="A56" s="7" t="s">
        <v>43</v>
      </c>
      <c r="B56" s="7" t="s">
        <v>44</v>
      </c>
      <c r="C56" s="8" t="n">
        <v>824</v>
      </c>
      <c r="D56" s="8" t="n">
        <v>16</v>
      </c>
    </row>
    <row r="57" customFormat="false" ht="15.75" hidden="false" customHeight="false" outlineLevel="0" collapsed="false">
      <c r="A57" s="1" t="s">
        <v>25</v>
      </c>
      <c r="B57" s="1" t="s">
        <v>26</v>
      </c>
      <c r="C57" s="3" t="n">
        <v>178</v>
      </c>
      <c r="D57" s="3" t="n">
        <v>1</v>
      </c>
    </row>
    <row r="58" customFormat="false" ht="15" hidden="false" customHeight="false" outlineLevel="0" collapsed="false">
      <c r="A58" s="10" t="s">
        <v>171</v>
      </c>
      <c r="B58" s="10" t="s">
        <v>172</v>
      </c>
      <c r="C58" s="3" t="n">
        <v>523</v>
      </c>
      <c r="D58" s="3" t="n">
        <v>1</v>
      </c>
    </row>
    <row r="59" customFormat="false" ht="15" hidden="false" customHeight="false" outlineLevel="0" collapsed="false">
      <c r="A59" s="10" t="s">
        <v>173</v>
      </c>
      <c r="B59" s="10" t="s">
        <v>174</v>
      </c>
      <c r="C59" s="3" t="n">
        <v>498</v>
      </c>
      <c r="D59" s="3" t="n">
        <v>1</v>
      </c>
    </row>
    <row r="60" customFormat="false" ht="15.75" hidden="false" customHeight="false" outlineLevel="0" collapsed="false">
      <c r="A60" s="1" t="s">
        <v>70</v>
      </c>
      <c r="B60" s="1" t="s">
        <v>71</v>
      </c>
      <c r="C60" s="3" t="n">
        <v>489</v>
      </c>
      <c r="D60" s="3" t="n">
        <v>1</v>
      </c>
    </row>
    <row r="61" customFormat="false" ht="15" hidden="false" customHeight="false" outlineLevel="0" collapsed="false">
      <c r="A61" s="10" t="s">
        <v>191</v>
      </c>
      <c r="B61" s="10" t="s">
        <v>192</v>
      </c>
      <c r="C61" s="3" t="n">
        <v>197</v>
      </c>
      <c r="D61" s="3" t="n">
        <v>1</v>
      </c>
    </row>
    <row r="62" customFormat="false" ht="15" hidden="false" customHeight="false" outlineLevel="0" collapsed="false">
      <c r="A62" s="10" t="s">
        <v>67</v>
      </c>
      <c r="B62" s="10" t="s">
        <v>28</v>
      </c>
      <c r="C62" s="3" t="n">
        <v>511</v>
      </c>
      <c r="D62" s="3" t="n">
        <v>1</v>
      </c>
    </row>
    <row r="63" customFormat="false" ht="15.75" hidden="false" customHeight="false" outlineLevel="0" collapsed="false">
      <c r="A63" s="1" t="s">
        <v>27</v>
      </c>
      <c r="B63" s="1" t="s">
        <v>28</v>
      </c>
      <c r="C63" s="3" t="n">
        <v>511</v>
      </c>
      <c r="D63" s="3" t="n">
        <v>8</v>
      </c>
    </row>
    <row r="64" customFormat="false" ht="15" hidden="false" customHeight="false" outlineLevel="0" collapsed="false">
      <c r="A64" s="13" t="s">
        <v>110</v>
      </c>
      <c r="B64" s="13" t="s">
        <v>111</v>
      </c>
      <c r="C64" s="8" t="n">
        <v>184</v>
      </c>
      <c r="D64" s="8" t="n">
        <v>1</v>
      </c>
    </row>
    <row r="65" s="15" customFormat="true" ht="15" hidden="false" customHeight="false" outlineLevel="0" collapsed="false">
      <c r="A65" s="14" t="s">
        <v>110</v>
      </c>
      <c r="B65" s="14" t="s">
        <v>111</v>
      </c>
      <c r="C65" s="15" t="n">
        <v>184</v>
      </c>
      <c r="D65" s="15" t="n">
        <v>1</v>
      </c>
    </row>
    <row r="66" customFormat="false" ht="15" hidden="false" customHeight="false" outlineLevel="0" collapsed="false">
      <c r="A66" s="6" t="s">
        <v>195</v>
      </c>
      <c r="B66" s="6" t="s">
        <v>196</v>
      </c>
      <c r="C66" s="3" t="n">
        <v>204</v>
      </c>
      <c r="D66" s="3" t="n">
        <v>1</v>
      </c>
    </row>
    <row r="67" customFormat="false" ht="15" hidden="false" customHeight="false" outlineLevel="0" collapsed="false">
      <c r="A67" s="6" t="s">
        <v>103</v>
      </c>
      <c r="B67" s="6" t="s">
        <v>104</v>
      </c>
      <c r="C67" s="3" t="n">
        <v>732</v>
      </c>
      <c r="D67" s="3" t="n">
        <v>2</v>
      </c>
    </row>
    <row r="68" customFormat="false" ht="15" hidden="false" customHeight="false" outlineLevel="0" collapsed="false">
      <c r="A68" s="6" t="s">
        <v>102</v>
      </c>
      <c r="B68" s="6" t="s">
        <v>36</v>
      </c>
      <c r="C68" s="3" t="n">
        <v>501</v>
      </c>
      <c r="D68" s="3" t="n">
        <v>1</v>
      </c>
    </row>
    <row r="69" customFormat="false" ht="15.75" hidden="false" customHeight="false" outlineLevel="0" collapsed="false">
      <c r="A69" s="1" t="s">
        <v>29</v>
      </c>
      <c r="B69" s="1" t="s">
        <v>30</v>
      </c>
      <c r="C69" s="3" t="n">
        <v>409</v>
      </c>
      <c r="D69" s="3" t="n">
        <v>1</v>
      </c>
    </row>
    <row r="70" customFormat="false" ht="15" hidden="false" customHeight="false" outlineLevel="0" collapsed="false">
      <c r="A70" s="10" t="s">
        <v>113</v>
      </c>
      <c r="B70" s="10" t="s">
        <v>114</v>
      </c>
      <c r="C70" s="3" t="n">
        <v>170</v>
      </c>
      <c r="D70" s="3" t="n">
        <v>1</v>
      </c>
    </row>
    <row r="71" s="15" customFormat="true" ht="15" hidden="false" customHeight="false" outlineLevel="0" collapsed="false">
      <c r="A71" s="19" t="s">
        <v>113</v>
      </c>
      <c r="B71" s="19" t="s">
        <v>114</v>
      </c>
      <c r="C71" s="15" t="n">
        <v>170</v>
      </c>
      <c r="D71" s="15" t="n">
        <v>1</v>
      </c>
    </row>
    <row r="72" customFormat="false" ht="15" hidden="false" customHeight="false" outlineLevel="0" collapsed="false">
      <c r="A72" s="10" t="s">
        <v>143</v>
      </c>
      <c r="B72" s="10" t="s">
        <v>144</v>
      </c>
      <c r="C72" s="3" t="n">
        <v>317</v>
      </c>
      <c r="D72" s="3" t="n">
        <v>1</v>
      </c>
    </row>
    <row r="73" customFormat="false" ht="15" hidden="false" customHeight="false" outlineLevel="0" collapsed="false">
      <c r="A73" s="6" t="s">
        <v>197</v>
      </c>
      <c r="B73" s="6" t="s">
        <v>83</v>
      </c>
      <c r="C73" s="3" t="n">
        <v>421</v>
      </c>
      <c r="D73" s="3" t="n">
        <v>1</v>
      </c>
    </row>
    <row r="74" customFormat="false" ht="15" hidden="false" customHeight="false" outlineLevel="0" collapsed="false">
      <c r="A74" s="6" t="s">
        <v>198</v>
      </c>
      <c r="B74" s="6" t="s">
        <v>174</v>
      </c>
      <c r="C74" s="3" t="n">
        <v>498</v>
      </c>
      <c r="D74" s="3" t="n">
        <v>1</v>
      </c>
    </row>
    <row r="75" customFormat="false" ht="15" hidden="false" customHeight="false" outlineLevel="0" collapsed="false">
      <c r="A75" s="10" t="s">
        <v>145</v>
      </c>
      <c r="B75" s="10" t="s">
        <v>146</v>
      </c>
      <c r="C75" s="3" t="n">
        <v>313</v>
      </c>
      <c r="D75" s="3" t="n">
        <v>1</v>
      </c>
    </row>
    <row r="76" customFormat="false" ht="15.75" hidden="false" customHeight="false" outlineLevel="0" collapsed="false">
      <c r="A76" s="1" t="s">
        <v>31</v>
      </c>
      <c r="B76" s="1" t="s">
        <v>32</v>
      </c>
      <c r="C76" s="3" t="n">
        <v>835</v>
      </c>
      <c r="D76" s="3" t="n">
        <v>5</v>
      </c>
    </row>
    <row r="77" customFormat="false" ht="15" hidden="false" customHeight="false" outlineLevel="0" collapsed="false">
      <c r="A77" s="6" t="s">
        <v>122</v>
      </c>
      <c r="B77" s="6" t="s">
        <v>123</v>
      </c>
      <c r="C77" s="3" t="n">
        <v>385</v>
      </c>
      <c r="D77" s="3" t="n">
        <v>1</v>
      </c>
    </row>
    <row r="78" customFormat="false" ht="15" hidden="false" customHeight="false" outlineLevel="0" collapsed="false">
      <c r="A78" s="10" t="s">
        <v>147</v>
      </c>
      <c r="B78" s="10" t="s">
        <v>148</v>
      </c>
      <c r="C78" s="3" t="n">
        <v>491</v>
      </c>
      <c r="D78" s="3" t="n">
        <v>2</v>
      </c>
    </row>
    <row r="79" customFormat="false" ht="15" hidden="false" customHeight="false" outlineLevel="0" collapsed="false">
      <c r="A79" s="6" t="s">
        <v>105</v>
      </c>
      <c r="B79" s="6" t="s">
        <v>77</v>
      </c>
      <c r="C79" s="3" t="n">
        <v>301</v>
      </c>
      <c r="D79" s="3" t="n">
        <v>1</v>
      </c>
    </row>
    <row r="80" customFormat="false" ht="15.75" hidden="false" customHeight="false" outlineLevel="0" collapsed="false">
      <c r="A80" s="1" t="s">
        <v>33</v>
      </c>
      <c r="B80" s="1" t="s">
        <v>34</v>
      </c>
      <c r="C80" s="3" t="n">
        <v>601</v>
      </c>
      <c r="D80" s="3" t="n">
        <v>2</v>
      </c>
    </row>
    <row r="81" customFormat="false" ht="15" hidden="false" customHeight="false" outlineLevel="0" collapsed="false">
      <c r="A81" s="10" t="s">
        <v>149</v>
      </c>
      <c r="B81" s="10" t="s">
        <v>150</v>
      </c>
      <c r="C81" s="3" t="n">
        <v>513</v>
      </c>
      <c r="D81" s="3" t="n">
        <v>1</v>
      </c>
    </row>
    <row r="82" customFormat="false" ht="15" hidden="false" customHeight="false" outlineLevel="0" collapsed="false">
      <c r="A82" s="10" t="s">
        <v>151</v>
      </c>
      <c r="B82" s="10" t="s">
        <v>152</v>
      </c>
      <c r="C82" s="3" t="n">
        <v>888</v>
      </c>
      <c r="D82" s="3" t="n">
        <v>1</v>
      </c>
    </row>
    <row r="83" customFormat="false" ht="15.75" hidden="false" customHeight="false" outlineLevel="0" collapsed="false">
      <c r="A83" s="7" t="s">
        <v>41</v>
      </c>
      <c r="B83" s="7" t="s">
        <v>42</v>
      </c>
      <c r="C83" s="8" t="n">
        <v>172</v>
      </c>
      <c r="D83" s="8" t="n">
        <v>1</v>
      </c>
    </row>
    <row r="84" customFormat="false" ht="15" hidden="false" customHeight="false" outlineLevel="0" collapsed="false">
      <c r="A84" s="6" t="s">
        <v>124</v>
      </c>
      <c r="B84" s="6" t="s">
        <v>125</v>
      </c>
      <c r="C84" s="3" t="n">
        <v>984</v>
      </c>
      <c r="D84" s="3" t="n">
        <v>1</v>
      </c>
    </row>
    <row r="85" customFormat="false" ht="15" hidden="false" customHeight="false" outlineLevel="0" collapsed="false">
      <c r="A85" s="6" t="s">
        <v>106</v>
      </c>
      <c r="B85" s="6" t="s">
        <v>98</v>
      </c>
      <c r="C85" s="3" t="n">
        <v>543</v>
      </c>
      <c r="D85" s="3" t="n">
        <v>1</v>
      </c>
    </row>
    <row r="86" customFormat="false" ht="15" hidden="false" customHeight="false" outlineLevel="0" collapsed="false">
      <c r="A86" s="6" t="s">
        <v>199</v>
      </c>
      <c r="B86" s="6" t="s">
        <v>16</v>
      </c>
      <c r="C86" s="3" t="n">
        <v>857</v>
      </c>
      <c r="D86" s="3" t="n">
        <v>1</v>
      </c>
    </row>
    <row r="87" customFormat="false" ht="15" hidden="false" customHeight="false" outlineLevel="0" collapsed="false">
      <c r="A87" s="10" t="s">
        <v>60</v>
      </c>
      <c r="B87" s="10" t="s">
        <v>61</v>
      </c>
      <c r="C87" s="3" t="n">
        <v>576</v>
      </c>
      <c r="D87" s="3" t="n">
        <v>1</v>
      </c>
    </row>
    <row r="88" customFormat="false" ht="15" hidden="false" customHeight="false" outlineLevel="0" collapsed="false">
      <c r="A88" s="6" t="s">
        <v>126</v>
      </c>
      <c r="B88" s="6" t="s">
        <v>127</v>
      </c>
      <c r="C88" s="3" t="n">
        <v>115</v>
      </c>
      <c r="D88" s="3" t="n">
        <v>1</v>
      </c>
    </row>
    <row r="89" customFormat="false" ht="15" hidden="false" customHeight="false" outlineLevel="0" collapsed="false">
      <c r="A89" s="6" t="s">
        <v>165</v>
      </c>
      <c r="B89" s="6" t="s">
        <v>132</v>
      </c>
      <c r="C89" s="3" t="n">
        <v>984</v>
      </c>
      <c r="D89" s="3" t="n">
        <v>2</v>
      </c>
    </row>
    <row r="90" customFormat="false" ht="15" hidden="false" customHeight="false" outlineLevel="0" collapsed="false">
      <c r="A90" s="10" t="s">
        <v>175</v>
      </c>
      <c r="B90" s="10" t="s">
        <v>176</v>
      </c>
      <c r="C90" s="3" t="n">
        <v>542</v>
      </c>
      <c r="D90" s="3" t="n">
        <v>1</v>
      </c>
    </row>
    <row r="91" customFormat="false" ht="15" hidden="false" customHeight="false" outlineLevel="0" collapsed="false">
      <c r="A91" s="6" t="s">
        <v>128</v>
      </c>
      <c r="B91" s="6" t="s">
        <v>77</v>
      </c>
      <c r="C91" s="3" t="n">
        <v>301</v>
      </c>
      <c r="D91" s="3" t="n">
        <v>1</v>
      </c>
    </row>
    <row r="92" customFormat="false" ht="15" hidden="false" customHeight="false" outlineLevel="0" collapsed="false">
      <c r="A92" s="10" t="s">
        <v>193</v>
      </c>
      <c r="B92" s="10" t="s">
        <v>40</v>
      </c>
      <c r="C92" s="3" t="n">
        <v>521</v>
      </c>
      <c r="D92" s="3" t="n">
        <v>1</v>
      </c>
    </row>
    <row r="93" customFormat="false" ht="15.75" hidden="false" customHeight="false" outlineLevel="0" collapsed="false">
      <c r="A93" s="1" t="s">
        <v>35</v>
      </c>
      <c r="B93" s="1" t="s">
        <v>36</v>
      </c>
      <c r="C93" s="3" t="n">
        <v>500</v>
      </c>
      <c r="D93" s="3" t="n">
        <v>1</v>
      </c>
    </row>
    <row r="94" customFormat="false" ht="15" hidden="false" customHeight="false" outlineLevel="0" collapsed="false">
      <c r="A94" s="10" t="s">
        <v>177</v>
      </c>
      <c r="B94" s="10" t="s">
        <v>178</v>
      </c>
      <c r="C94" s="3" t="n">
        <v>490</v>
      </c>
      <c r="D94" s="3" t="n">
        <v>1</v>
      </c>
    </row>
    <row r="95" s="15" customFormat="true" ht="15" hidden="false" customHeight="false" outlineLevel="0" collapsed="false">
      <c r="A95" s="19" t="s">
        <v>179</v>
      </c>
      <c r="B95" s="19" t="s">
        <v>180</v>
      </c>
      <c r="C95" s="15" t="n">
        <v>490</v>
      </c>
      <c r="D95" s="15" t="n">
        <v>1</v>
      </c>
    </row>
    <row r="96" customFormat="false" ht="15" hidden="false" customHeight="false" outlineLevel="0" collapsed="false">
      <c r="A96" s="10" t="s">
        <v>153</v>
      </c>
      <c r="B96" s="10" t="s">
        <v>154</v>
      </c>
      <c r="C96" s="3" t="n">
        <v>843</v>
      </c>
      <c r="D96" s="3" t="n">
        <v>1</v>
      </c>
    </row>
    <row r="97" customFormat="false" ht="15" hidden="false" customHeight="false" outlineLevel="0" collapsed="false">
      <c r="A97" s="6" t="s">
        <v>107</v>
      </c>
      <c r="B97" s="6" t="s">
        <v>79</v>
      </c>
      <c r="C97" s="3" t="n">
        <v>306</v>
      </c>
      <c r="D97" s="3" t="n">
        <v>1</v>
      </c>
    </row>
    <row r="98" customFormat="false" ht="15" hidden="false" customHeight="false" outlineLevel="0" collapsed="false">
      <c r="A98" s="6" t="s">
        <v>129</v>
      </c>
      <c r="B98" s="6" t="s">
        <v>130</v>
      </c>
      <c r="C98" s="3" t="n">
        <v>503</v>
      </c>
      <c r="D98" s="3" t="n">
        <v>1</v>
      </c>
    </row>
    <row r="99" customFormat="false" ht="15" hidden="false" customHeight="false" outlineLevel="0" collapsed="false">
      <c r="A99" s="10" t="s">
        <v>155</v>
      </c>
      <c r="B99" s="10" t="s">
        <v>61</v>
      </c>
      <c r="C99" s="3" t="n">
        <v>577</v>
      </c>
      <c r="D99" s="3" t="n">
        <v>1</v>
      </c>
    </row>
    <row r="100" customFormat="false" ht="15" hidden="false" customHeight="false" outlineLevel="0" collapsed="false">
      <c r="A100" s="10" t="s">
        <v>156</v>
      </c>
      <c r="B100" s="10" t="s">
        <v>157</v>
      </c>
      <c r="C100" s="3" t="n">
        <v>995</v>
      </c>
      <c r="D100" s="3" t="n">
        <v>1</v>
      </c>
    </row>
    <row r="101" customFormat="false" ht="15" hidden="false" customHeight="false" outlineLevel="0" collapsed="false">
      <c r="A101" s="6" t="s">
        <v>108</v>
      </c>
      <c r="B101" s="6" t="s">
        <v>51</v>
      </c>
      <c r="C101" s="3" t="n">
        <v>694</v>
      </c>
      <c r="D101" s="3" t="n">
        <v>1</v>
      </c>
    </row>
    <row r="102" customFormat="false" ht="15" hidden="false" customHeight="false" outlineLevel="0" collapsed="false">
      <c r="A102" s="6" t="s">
        <v>109</v>
      </c>
      <c r="B102" s="6" t="s">
        <v>63</v>
      </c>
      <c r="C102" s="3" t="n">
        <v>930</v>
      </c>
      <c r="D102" s="3" t="n">
        <v>1</v>
      </c>
    </row>
    <row r="103" customFormat="false" ht="15" hidden="false" customHeight="false" outlineLevel="0" collapsed="false">
      <c r="A103" s="6" t="s">
        <v>37</v>
      </c>
      <c r="B103" s="6" t="s">
        <v>38</v>
      </c>
      <c r="C103" s="3" t="n">
        <v>854</v>
      </c>
      <c r="D103" s="3" t="n">
        <v>1</v>
      </c>
    </row>
    <row r="104" customFormat="false" ht="15" hidden="false" customHeight="false" outlineLevel="0" collapsed="false">
      <c r="A104" s="6" t="s">
        <v>131</v>
      </c>
      <c r="B104" s="6" t="s">
        <v>132</v>
      </c>
      <c r="C104" s="3" t="n">
        <v>804</v>
      </c>
      <c r="D104" s="3" t="n">
        <v>1</v>
      </c>
    </row>
    <row r="105" customFormat="false" ht="15.75" hidden="false" customHeight="false" outlineLevel="0" collapsed="false">
      <c r="A105" s="1" t="s">
        <v>84</v>
      </c>
      <c r="B105" s="1" t="s">
        <v>85</v>
      </c>
      <c r="C105" s="3" t="n">
        <v>749</v>
      </c>
      <c r="D105" s="3" t="n">
        <v>1</v>
      </c>
    </row>
    <row r="106" customFormat="false" ht="15" hidden="false" customHeight="false" outlineLevel="0" collapsed="false">
      <c r="A106" s="10" t="s">
        <v>158</v>
      </c>
      <c r="B106" s="10" t="s">
        <v>159</v>
      </c>
      <c r="C106" s="3" t="n">
        <v>332</v>
      </c>
      <c r="D106" s="3" t="n">
        <v>1</v>
      </c>
    </row>
    <row r="107" customFormat="false" ht="15" hidden="false" customHeight="false" outlineLevel="0" collapsed="false">
      <c r="A107" s="6" t="s">
        <v>206</v>
      </c>
      <c r="B107" s="6" t="s">
        <v>207</v>
      </c>
      <c r="C107" s="3" t="n">
        <v>354</v>
      </c>
      <c r="D107" s="3" t="n">
        <v>1</v>
      </c>
    </row>
    <row r="108" customFormat="false" ht="15" hidden="false" customHeight="false" outlineLevel="0" collapsed="false">
      <c r="A108" s="10" t="s">
        <v>160</v>
      </c>
      <c r="B108" s="10" t="s">
        <v>161</v>
      </c>
      <c r="C108" s="3" t="n">
        <v>421</v>
      </c>
      <c r="D108" s="3" t="n">
        <v>1</v>
      </c>
    </row>
    <row r="110" customFormat="false" ht="15" hidden="false" customHeight="false" outlineLevel="0" collapsed="false">
      <c r="A110" s="10"/>
      <c r="B110" s="10"/>
      <c r="D110" s="3" t="n">
        <f aca="false">SUM(D1:D109)</f>
        <v>166</v>
      </c>
    </row>
    <row r="111" customFormat="false" ht="15" hidden="false" customHeight="false" outlineLevel="0" collapsed="false">
      <c r="A111" s="10"/>
      <c r="B111" s="10"/>
    </row>
    <row r="112" customFormat="false" ht="15.75" hidden="false" customHeight="false" outlineLevel="0" collapsed="false">
      <c r="A112" s="18" t="s">
        <v>211</v>
      </c>
      <c r="B112" s="10"/>
    </row>
    <row r="113" customFormat="false" ht="15.75" hidden="false" customHeight="false" outlineLevel="0" collapsed="false">
      <c r="C113" s="3"/>
      <c r="D113" s="3"/>
    </row>
    <row r="115" customFormat="false" ht="15" hidden="false" customHeight="false" outlineLevel="0" collapsed="false">
      <c r="A115" s="14"/>
      <c r="B115" s="14"/>
      <c r="C115" s="15"/>
      <c r="D115" s="15"/>
    </row>
    <row r="117" customFormat="false" ht="15" hidden="false" customHeight="false" outlineLevel="0" collapsed="false">
      <c r="A117" s="14"/>
      <c r="B117" s="14"/>
      <c r="C117" s="15"/>
      <c r="D117" s="15"/>
    </row>
    <row r="118" customFormat="false" ht="15" hidden="false" customHeight="false" outlineLevel="0" collapsed="false">
      <c r="A118" s="10"/>
      <c r="B118" s="10"/>
    </row>
    <row r="124" customFormat="false" ht="15.75" hidden="false" customHeight="false" outlineLevel="0" collapsed="false">
      <c r="D124" s="3" t="n">
        <f aca="false">SUM(D1:D121)</f>
        <v>33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16384"/>
    </sheetView>
  </sheetViews>
  <sheetFormatPr defaultColWidth="9.0546875" defaultRowHeight="15.75" zeroHeight="false" outlineLevelRow="0" outlineLevelCol="0"/>
  <cols>
    <col collapsed="false" customWidth="true" hidden="false" outlineLevel="0" max="1" min="1" style="1" width="13.41"/>
  </cols>
  <sheetData>
    <row r="1" customFormat="false" ht="15" hidden="false" customHeight="false" outlineLevel="0" collapsed="false">
      <c r="A1" s="10" t="s">
        <v>172</v>
      </c>
    </row>
    <row r="2" customFormat="false" ht="15.75" hidden="false" customHeight="false" outlineLevel="0" collapsed="false">
      <c r="A2" s="1" t="s">
        <v>34</v>
      </c>
    </row>
    <row r="3" customFormat="false" ht="15.75" hidden="false" customHeight="false" outlineLevel="0" collapsed="false">
      <c r="A3" s="7" t="s">
        <v>44</v>
      </c>
    </row>
    <row r="4" customFormat="false" ht="15.75" hidden="false" customHeight="false" outlineLevel="0" collapsed="false">
      <c r="A4" s="7" t="s">
        <v>63</v>
      </c>
    </row>
    <row r="5" customFormat="false" ht="15" hidden="false" customHeight="false" outlineLevel="0" collapsed="false">
      <c r="A5" s="6" t="s">
        <v>125</v>
      </c>
    </row>
    <row r="6" customFormat="false" ht="15.75" hidden="false" customHeight="false" outlineLevel="0" collapsed="false">
      <c r="A6" s="1" t="s">
        <v>56</v>
      </c>
    </row>
    <row r="7" customFormat="false" ht="15" hidden="false" customHeight="false" outlineLevel="0" collapsed="false">
      <c r="A7" s="10" t="s">
        <v>161</v>
      </c>
    </row>
    <row r="8" customFormat="false" ht="15.75" hidden="false" customHeight="false" outlineLevel="0" collapsed="false">
      <c r="A8" s="1" t="s">
        <v>18</v>
      </c>
    </row>
    <row r="9" customFormat="false" ht="15" hidden="false" customHeight="false" outlineLevel="0" collapsed="false">
      <c r="A9" s="6" t="s">
        <v>130</v>
      </c>
    </row>
    <row r="10" customFormat="false" ht="15" hidden="false" customHeight="false" outlineLevel="0" collapsed="false">
      <c r="A10" s="10" t="s">
        <v>152</v>
      </c>
    </row>
    <row r="11" customFormat="false" ht="15" hidden="false" customHeight="false" outlineLevel="0" collapsed="false">
      <c r="A11" s="13" t="s">
        <v>163</v>
      </c>
    </row>
    <row r="12" customFormat="false" ht="15.75" hidden="false" customHeight="false" outlineLevel="0" collapsed="false">
      <c r="A12" s="1" t="s">
        <v>47</v>
      </c>
    </row>
    <row r="13" customFormat="false" ht="15" hidden="false" customHeight="false" outlineLevel="0" collapsed="false">
      <c r="A13" s="6" t="s">
        <v>127</v>
      </c>
    </row>
    <row r="14" customFormat="false" ht="15.75" hidden="false" customHeight="false" outlineLevel="0" collapsed="false">
      <c r="A14" s="7" t="s">
        <v>65</v>
      </c>
    </row>
    <row r="15" customFormat="false" ht="15" hidden="false" customHeight="false" outlineLevel="0" collapsed="false">
      <c r="A15" s="10" t="s">
        <v>139</v>
      </c>
    </row>
    <row r="16" customFormat="false" ht="15" hidden="false" customHeight="false" outlineLevel="0" collapsed="false">
      <c r="A16" s="10" t="s">
        <v>180</v>
      </c>
    </row>
    <row r="17" customFormat="false" ht="15" hidden="false" customHeight="false" outlineLevel="0" collapsed="false">
      <c r="A17" s="10" t="s">
        <v>189</v>
      </c>
    </row>
    <row r="18" customFormat="false" ht="15.75" hidden="false" customHeight="false" outlineLevel="0" collapsed="false">
      <c r="A18" s="1" t="s">
        <v>16</v>
      </c>
    </row>
    <row r="19" customFormat="false" ht="15" hidden="false" customHeight="false" outlineLevel="0" collapsed="false">
      <c r="A19" s="6" t="s">
        <v>16</v>
      </c>
    </row>
    <row r="20" customFormat="false" ht="15" hidden="false" customHeight="false" outlineLevel="0" collapsed="false">
      <c r="A20" s="10" t="s">
        <v>154</v>
      </c>
    </row>
    <row r="21" customFormat="false" ht="15.75" hidden="false" customHeight="false" outlineLevel="0" collapsed="false">
      <c r="A21" s="1" t="s">
        <v>53</v>
      </c>
    </row>
    <row r="22" customFormat="false" ht="15.75" hidden="false" customHeight="false" outlineLevel="0" collapsed="false">
      <c r="A22" s="1" t="s">
        <v>14</v>
      </c>
    </row>
    <row r="23" customFormat="false" ht="15.75" hidden="false" customHeight="false" outlineLevel="0" collapsed="false">
      <c r="A23" s="1" t="s">
        <v>83</v>
      </c>
    </row>
    <row r="24" customFormat="false" ht="15" hidden="false" customHeight="false" outlineLevel="0" collapsed="false">
      <c r="A24" s="10" t="s">
        <v>114</v>
      </c>
    </row>
    <row r="25" customFormat="false" ht="15" hidden="false" customHeight="false" outlineLevel="0" collapsed="false">
      <c r="A25" s="10" t="s">
        <v>192</v>
      </c>
    </row>
    <row r="26" customFormat="false" ht="15.75" hidden="false" customHeight="false" outlineLevel="0" collapsed="false">
      <c r="A26" s="1" t="s">
        <v>81</v>
      </c>
    </row>
    <row r="27" customFormat="false" ht="15" hidden="false" customHeight="false" outlineLevel="0" collapsed="false">
      <c r="A27" s="10" t="s">
        <v>174</v>
      </c>
    </row>
    <row r="28" customFormat="false" ht="15" hidden="false" customHeight="false" outlineLevel="0" collapsed="false">
      <c r="A28" s="6" t="s">
        <v>118</v>
      </c>
    </row>
    <row r="29" customFormat="false" ht="15" hidden="false" customHeight="false" outlineLevel="0" collapsed="false">
      <c r="A29" s="6" t="s">
        <v>98</v>
      </c>
    </row>
    <row r="30" customFormat="false" ht="15.75" hidden="false" customHeight="false" outlineLevel="0" collapsed="false">
      <c r="A30" s="1" t="s">
        <v>51</v>
      </c>
    </row>
    <row r="31" customFormat="false" ht="15.75" hidden="false" customHeight="false" outlineLevel="0" collapsed="false">
      <c r="A31" s="1" t="s">
        <v>22</v>
      </c>
    </row>
    <row r="32" customFormat="false" ht="15" hidden="false" customHeight="false" outlineLevel="0" collapsed="false">
      <c r="A32" s="6" t="s">
        <v>207</v>
      </c>
    </row>
    <row r="33" customFormat="false" ht="15" hidden="false" customHeight="false" outlineLevel="0" collapsed="false">
      <c r="A33" s="6" t="s">
        <v>120</v>
      </c>
    </row>
    <row r="34" customFormat="false" ht="15" hidden="false" customHeight="false" outlineLevel="0" collapsed="false">
      <c r="A34" s="10" t="s">
        <v>148</v>
      </c>
    </row>
    <row r="35" customFormat="false" ht="15" hidden="false" customHeight="false" outlineLevel="0" collapsed="false">
      <c r="A35" s="10" t="s">
        <v>144</v>
      </c>
    </row>
    <row r="36" customFormat="false" ht="15" hidden="false" customHeight="false" outlineLevel="0" collapsed="false">
      <c r="A36" s="6" t="s">
        <v>132</v>
      </c>
    </row>
    <row r="37" customFormat="false" ht="15.75" hidden="false" customHeight="false" outlineLevel="0" collapsed="false">
      <c r="A37" s="1" t="s">
        <v>20</v>
      </c>
    </row>
    <row r="38" customFormat="false" ht="15.75" hidden="false" customHeight="false" outlineLevel="0" collapsed="false">
      <c r="A38" s="7" t="s">
        <v>40</v>
      </c>
    </row>
    <row r="39" customFormat="false" ht="15.75" hidden="false" customHeight="false" outlineLevel="0" collapsed="false">
      <c r="A39" s="1" t="s">
        <v>85</v>
      </c>
    </row>
    <row r="40" customFormat="false" ht="15.75" hidden="false" customHeight="false" outlineLevel="0" collapsed="false">
      <c r="A40" s="1" t="s">
        <v>32</v>
      </c>
    </row>
    <row r="41" customFormat="false" ht="15" hidden="false" customHeight="false" outlineLevel="0" collapsed="false">
      <c r="A41" s="10" t="s">
        <v>170</v>
      </c>
    </row>
    <row r="42" customFormat="false" ht="15" hidden="false" customHeight="false" outlineLevel="0" collapsed="false">
      <c r="A42" s="10" t="s">
        <v>185</v>
      </c>
    </row>
    <row r="43" customFormat="false" ht="15" hidden="false" customHeight="false" outlineLevel="0" collapsed="false">
      <c r="A43" s="10" t="s">
        <v>167</v>
      </c>
    </row>
    <row r="44" customFormat="false" ht="15" hidden="false" customHeight="false" outlineLevel="0" collapsed="false">
      <c r="A44" s="10" t="s">
        <v>157</v>
      </c>
    </row>
    <row r="45" customFormat="false" ht="15" hidden="false" customHeight="false" outlineLevel="0" collapsed="false">
      <c r="A45" s="10" t="s">
        <v>150</v>
      </c>
    </row>
    <row r="46" customFormat="false" ht="15" hidden="false" customHeight="false" outlineLevel="0" collapsed="false">
      <c r="A46" s="10" t="s">
        <v>141</v>
      </c>
    </row>
    <row r="47" customFormat="false" ht="15.75" hidden="false" customHeight="false" outlineLevel="0" collapsed="false">
      <c r="A47" s="1" t="s">
        <v>137</v>
      </c>
    </row>
    <row r="48" customFormat="false" ht="15" hidden="false" customHeight="false" outlineLevel="0" collapsed="false">
      <c r="A48" s="6" t="s">
        <v>203</v>
      </c>
    </row>
    <row r="49" customFormat="false" ht="15" hidden="false" customHeight="false" outlineLevel="0" collapsed="false">
      <c r="A49" s="10" t="s">
        <v>187</v>
      </c>
    </row>
    <row r="50" customFormat="false" ht="15.75" hidden="false" customHeight="false" outlineLevel="0" collapsed="false">
      <c r="A50" s="1" t="s">
        <v>75</v>
      </c>
    </row>
    <row r="51" customFormat="false" ht="15" hidden="false" customHeight="false" outlineLevel="0" collapsed="false">
      <c r="A51" s="10" t="s">
        <v>178</v>
      </c>
    </row>
    <row r="52" customFormat="false" ht="15" hidden="false" customHeight="false" outlineLevel="0" collapsed="false">
      <c r="A52" s="6" t="s">
        <v>123</v>
      </c>
    </row>
    <row r="53" customFormat="false" ht="15.75" hidden="false" customHeight="false" outlineLevel="0" collapsed="false">
      <c r="A53" s="1" t="s">
        <v>30</v>
      </c>
    </row>
    <row r="54" customFormat="false" ht="15" hidden="false" customHeight="false" outlineLevel="0" collapsed="false">
      <c r="A54" s="13" t="s">
        <v>111</v>
      </c>
    </row>
    <row r="55" customFormat="false" ht="15" hidden="false" customHeight="false" outlineLevel="0" collapsed="false">
      <c r="A55" s="10" t="s">
        <v>146</v>
      </c>
    </row>
    <row r="56" customFormat="false" ht="15" hidden="false" customHeight="false" outlineLevel="0" collapsed="false">
      <c r="A56" s="6" t="s">
        <v>116</v>
      </c>
    </row>
    <row r="57" customFormat="false" ht="15" hidden="false" customHeight="false" outlineLevel="0" collapsed="false">
      <c r="A57" s="6" t="s">
        <v>38</v>
      </c>
    </row>
    <row r="58" customFormat="false" ht="15" hidden="false" customHeight="false" outlineLevel="0" collapsed="false">
      <c r="A58" s="10" t="s">
        <v>159</v>
      </c>
    </row>
    <row r="59" customFormat="false" ht="15" hidden="false" customHeight="false" outlineLevel="0" collapsed="false">
      <c r="A59" s="6" t="s">
        <v>205</v>
      </c>
    </row>
    <row r="60" customFormat="false" ht="15" hidden="false" customHeight="false" outlineLevel="0" collapsed="false">
      <c r="A60" s="10" t="s">
        <v>176</v>
      </c>
    </row>
    <row r="61" customFormat="false" ht="15.75" hidden="false" customHeight="false" outlineLevel="0" collapsed="false">
      <c r="A61" s="1" t="s">
        <v>26</v>
      </c>
    </row>
    <row r="62" customFormat="false" ht="15.75" hidden="false" customHeight="false" outlineLevel="0" collapsed="false">
      <c r="A62" s="1" t="s">
        <v>28</v>
      </c>
    </row>
    <row r="63" customFormat="false" ht="15.75" hidden="false" customHeight="false" outlineLevel="0" collapsed="false">
      <c r="A63" s="1" t="s">
        <v>49</v>
      </c>
    </row>
    <row r="64" customFormat="false" ht="15.75" hidden="false" customHeight="false" outlineLevel="0" collapsed="false">
      <c r="A64" s="1" t="s">
        <v>77</v>
      </c>
    </row>
    <row r="65" customFormat="false" ht="15" hidden="false" customHeight="false" outlineLevel="0" collapsed="false">
      <c r="A65" s="6" t="s">
        <v>96</v>
      </c>
    </row>
    <row r="66" customFormat="false" ht="15.75" hidden="false" customHeight="false" outlineLevel="0" collapsed="false">
      <c r="A66" s="1" t="s">
        <v>79</v>
      </c>
    </row>
    <row r="67" customFormat="false" ht="15" hidden="false" customHeight="false" outlineLevel="0" collapsed="false">
      <c r="A67" s="6" t="s">
        <v>101</v>
      </c>
    </row>
    <row r="68" customFormat="false" ht="15" hidden="false" customHeight="false" outlineLevel="0" collapsed="false">
      <c r="A68" s="6" t="s">
        <v>93</v>
      </c>
    </row>
    <row r="69" customFormat="false" ht="15.75" hidden="false" customHeight="false" outlineLevel="0" collapsed="false">
      <c r="A69" s="7" t="s">
        <v>42</v>
      </c>
    </row>
    <row r="70" customFormat="false" ht="15.75" hidden="false" customHeight="false" outlineLevel="0" collapsed="false">
      <c r="A70" s="1" t="s">
        <v>36</v>
      </c>
    </row>
    <row r="71" customFormat="false" ht="15.75" hidden="false" customHeight="false" outlineLevel="0" collapsed="false">
      <c r="A71" s="1" t="s">
        <v>59</v>
      </c>
    </row>
    <row r="72" customFormat="false" ht="15" hidden="false" customHeight="false" outlineLevel="0" collapsed="false">
      <c r="A72" s="10" t="s">
        <v>61</v>
      </c>
    </row>
    <row r="73" customFormat="false" ht="15" hidden="false" customHeight="false" outlineLevel="0" collapsed="false">
      <c r="A73" s="6" t="s">
        <v>196</v>
      </c>
    </row>
    <row r="74" customFormat="false" ht="15.75" hidden="false" customHeight="false" outlineLevel="0" collapsed="false">
      <c r="A74" s="1" t="s">
        <v>71</v>
      </c>
    </row>
    <row r="75" customFormat="false" ht="15" hidden="false" customHeight="false" outlineLevel="0" collapsed="false">
      <c r="A75" s="6" t="s">
        <v>89</v>
      </c>
    </row>
    <row r="76" customFormat="false" ht="15.75" hidden="false" customHeight="false" outlineLevel="0" collapsed="false">
      <c r="A76" s="1" t="s">
        <v>24</v>
      </c>
    </row>
    <row r="77" customFormat="false" ht="15" hidden="false" customHeight="false" outlineLevel="0" collapsed="false">
      <c r="A77" s="6" t="s">
        <v>91</v>
      </c>
    </row>
    <row r="78" customFormat="false" ht="15" hidden="false" customHeight="false" outlineLevel="0" collapsed="false">
      <c r="A78" s="6" t="s">
        <v>10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9-05T14:19:46Z</dcterms:created>
  <dc:creator>doytchinova</dc:creator>
  <dc:description/>
  <dc:language>en-US</dc:language>
  <cp:lastModifiedBy>Irini</cp:lastModifiedBy>
  <dcterms:modified xsi:type="dcterms:W3CDTF">2005-11-12T17:17:54Z</dcterms:modified>
  <cp:revision>0</cp:revision>
  <dc:subject/>
  <dc:title/>
</cp:coreProperties>
</file>